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7235" windowHeight="97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5" i="1" l="1"/>
</calcChain>
</file>

<file path=xl/sharedStrings.xml><?xml version="1.0" encoding="utf-8"?>
<sst xmlns="http://schemas.openxmlformats.org/spreadsheetml/2006/main" count="378" uniqueCount="364">
  <si>
    <t>P-value cutoff</t>
  </si>
  <si>
    <t>0.01</t>
  </si>
  <si>
    <t>Calculate FDR</t>
  </si>
  <si>
    <t>Yes</t>
  </si>
  <si>
    <t>Regulation links followed</t>
  </si>
  <si>
    <t>Bonferroni correction</t>
  </si>
  <si>
    <t>Annotation file</t>
  </si>
  <si>
    <t>gene_association.goa_human</t>
  </si>
  <si>
    <t>Evidence codes used</t>
  </si>
  <si>
    <t>IEA (197012), EXP (174), IEP (724), IGI (443), NAS (8687), IBA (2852), IPI (18922), ND (1857), IC (1110), ISS (10913), IDA (41605), IMP (7691), RCA (42), TAS (56506)</t>
  </si>
  <si>
    <t>GOID</t>
  </si>
  <si>
    <t>TERM</t>
  </si>
  <si>
    <t>CORRECTED_PVALUE</t>
  </si>
  <si>
    <t>UNCORRECTED_PVALUE</t>
  </si>
  <si>
    <t>NUM_LIST_ANNOTATIONS</t>
  </si>
  <si>
    <t>LIST_SIZE</t>
  </si>
  <si>
    <t>TOTAL_NUM_ANNOTATIONS</t>
  </si>
  <si>
    <t>POPULATION_SIZE</t>
  </si>
  <si>
    <t>FDR_RATE</t>
  </si>
  <si>
    <t>EXPECTED_FALSE_POSITIVES</t>
  </si>
  <si>
    <t>ANNOTATED_GENES</t>
  </si>
  <si>
    <t>GO:0004930</t>
  </si>
  <si>
    <t>G-protein coupled receptor activity</t>
  </si>
  <si>
    <t>Q9H209, Q92847, P50391, Q8NGK4, Q9BXC0, P32302, Q8WZA6, Q9NYW3, P30872, Q13585, Q8NGT5, Q8NGC2, Q9UNW8, Q96R27, Q8NGF6, Q8NGK9, Q9H340, P61073, P59531, Q96LB0, Q8NGJ8, Q8N162, Q8TDV0, Q6IEV9, Q8NGE5, O00421, A6NET4, Q8NHA4, Q8NGS6, P43088, P51686, Q9BXE9, Q96RD2, Q7Z5H4, Q8NGX1, Q9UKP6, Q9Y2T6, Q9H255, Q8NFJ5, Q9Y5X5, P32238, Q9GZN0, P30989, Q96RA2, Q8NGK1, Q8TDU5, Q8NGJ0, P47884, Q96RI9, Q8NH59, P29371, P08173, P21462, Q8NGG1, P0C628, P41597, Q15619, Q8N127, Q9NYV7, P46093, Q8NGY6, P18825, Q99500, Q9NYW5, P46663, O76100, Q8NH55, Q8NH03, Q8NH74, P0C623, O60755, A6NKK0, Q8NGI6, Q8NH09, P0C7T2, Q8NH01, Q9H2C5, Q96R48, Q8NG94, P34995, Q7RTR8, Q8NH18, P47881, P30953, Q49SQ1, Q8NGI7, O14626, Q8TDV2, Q9H1C0, Q8NH63, Q96P65, Q32VQ0, P49286, P08908, Q99680, Q8NGY3, Q8NGV0, Q8NGR5, Q8NGC8, P32745, Q9UGF6, Q8NH69, Q9UKL2, P59542, Q9Y2T5, P25105, Q8NH37, Q8NGP8, Q8NGE9, Q5TZ20, Q6IEY1, Q8NGN5, Q8N0Y5, P43115, Q8NGS1, Q9BXC1, Q96AM1, Q8NG95, Q9NYV9, P46089, P51685, Q9UJ42, A6NHG9, Q6IF42, Q8NGA6, Q8NGC9, P59538, Q8WZ84, Q8NH02, O60412, O76001, Q8NGX2, Q01726, P49685, Q9NYW2, Q8NGX8, Q9NZP2, Q8NGS3, Q8NGZ0, P32239, Q8NGH3, Q9H210, Q96P67, P41145, P47900, A6NDL8, Q8NGR6, Q8NGL6, Q8NGD3, Q15612, Q9P1P5, O95838, P20309, Q15620, Q8NG99, Q8TDT2, P21730, P35348, Q8NGQ1, Q8NG77, Q9NYW0, P48039, P0C626, Q96RD0, Q96RC9, Q8NGA4, P28221, Q8NH16, Q8NH61, Q8WZ94, P35367, Q8NHC5, Q8NFJ6, Q9GZR5, Q96P68, P32245, Q6NV75, Q8NGE0, Q8NGU4, P37288, Q8IYL9, Q6IFG1, Q8NH19, Q8NGN8, Q8NH00, Q8NGI9, P25929, Q8NGS2, Q8NGX9, Q8NGL4, P0C617, Q9NYV8, Q8IZF7, P47898, A4D2G3, Q96R45, Q8NGN1, A6NDH6, P49019, P25106, Q969N4, Q8NGF0, Q15391, Q15617, Q8NGS4, Q8NGQ6, Q8NGD0, Q7Z602, Q8NGR9, Q8NGJ9, P21731, Q8NGJ2, P35372, Q8NGR1, P0C7N8, Q8N148, Q8NH83, P41146, A6NH00, P34969, O43193, P49683, P28223, Q13258, Q8NGR8, Q8NGB6, P35408, P25025, Q8NH94, Q8NH53, P59922, O76002, P43116, Q6IFH4, Q96R09, Q969F8, O00155, Q8NGD2, Q8NGN2, Q8NH60, P51681, Q969V1, O95371, Q8NGL3, Q8NGL9, Q8NGA2, Q9Y5P0, Q8NGM8, Q99705, P49146, Q5NUL3, O14581, Q9UBH6, A6NHA9, P47775, Q8NGP3, P58170, P14416, P46095, Q15761, Q8NGZ9, Q9H343, Q7Z3T1, Q8NH93, Q9H208, Q9Y5P1, P25089, Q8TDU6, P43657, Q8NHC8, A6NCV1, Q8NGI0, A6NIJ9, Q8NGU9, Q8NGS9, Q8NGC3, Q8NGN7, P25103, P47887, Q99527, Q8NGG4, Q8TDS4, A6NFC9, Q8NGI8, Q8NGC1, Q9UHM6, O95047, Q8NH85, Q96R54, Q8NGQ5, Q6IF63, Q8N0Y3, Q8NGP9, Q9Y5Y3, P0C7N5, Q15622, P0C604, Q8NGR2, Q92633, Q8NGE7, A6NF89, Q9H346, O95665, P59537, Q8IXE1, Q8NGK2, P25090, Q15614, O43613, P35462, A6NND4, P35346, P35410, Q8NGE2, Q14439, P47211, Q8NG81, Q9NS66, P51679, Q8NGB2, P59540, Q8NGP2, A6NL08, P0C629, Q8NGM9, Q86SP6, Q8NGF3, P46092, Q8NGA1, Q9GZK6, Q8NGD1, Q96P88, P30874, Q8NGF9, Q8NH92, Q8NGY5, P30968, P25100, P0C7N1, Q9UBY5, Q8NGH9, P30518, P35368, Q99677, P0C646, O00270, Q9H1Y3, Q8NGZ2, A6NM03, O00574, Q9GZK7, Q6IF82, Q9NYW4, Q9NS75, Q8NGJ7, P41968, Q15760, Q8NH05, Q96CH1, P25024, Q8NGC4, Q8NGH6, Q9NZP5, P04000, P47888, P32246, Q96P69, Q8TCB6, Q8NGY7, Q96RB7, Q7Z7M1, Q8NGJ4, Q8NGV5, A6NMZ5, O95918, Q9HC97, Q9P1P4, P46094, Q8NGN4, Q9NPC1, Q9Y5N1, Q96G91, O43614, Q8NG84, Q8NH49, Q8NH06, P51582, P21453, Q96LB1, Q8NGM1, Q8TDS7, Q6IF99, O00398, Q8NGA0, P58181, Q8NGE8, Q6IEU7, Q8NGS0, Q8NGP4, P30556, Q8NGT9, Q8NGZ3, Q8NGE1, P59536, Q86SQ6, Q8NH40, Q8NFZ6, Q9H341, P08100, Q9BZJ8, Q8NGL2, P51810, O15552, Q8NH48, P47804, Q96R67, Q8IZ08, Q8TCW9, P21728, P03999, P59539, P33765, O14804, Q9NSD7, Q8NGR4, Q9NS67, P28336, Q96LA9, Q8NGF1, Q9NPB9, Q9Y3N9, Q8NGW6, Q8NHA8, A6ND48, Q8NGG0, O75388, Q9BY21, P51677, Q99788, P60893, Q8NGU1, Q7Z5H5, P0C645, Q8NGG3, Q9GZQ6, Q96RD3, Q8NGF4, Q9NYW1, Q8NH51, Q8NGI3, P08912, Q9UGF5, Q8NGX6, Q9H2C8, P47890, O95007, Q5JQS5, Q7Z601, Q8NH81, Q8NGI2, P59535, Q8NGZ4, Q8NGN3, Q8NGH7, P58182, Q96R72, P07550, Q9H244, Q16538, P11229, A6NGY5, Q9H207, P59534, P08913, Q8NH07, Q13607, Q9HB89, Q8NH72, P30559, O76099, Q8NHC6, Q8NGH8, O95013, Q99463, Q8NHA6, Q86VZ1, Q8NGS7, Q9GZK4, Q9P0L9, Q9BZJ7, Q8NH64, A6NL26, P21554, P13945, Q99679, Q96R84, Q9UPC5, Q8NH56, Q6DWJ6, Q96R08, Q99678, Q8NH95, Q96LB2, Q96R30, Q8NH43, Q8NGX3, Q8TDV5, Q8NGY0, B2RN74, Q8NGK5, P50052, Q8NGF7, Q9Y271, Q8NG83, Q8TDU9, P29274, Q8NDV2, O95006, Q9NYW6, Q8NH89, Q9NQS5, O14842, Q6IF00, Q9H344, P18089, P32249, A6NMU1, Q9BPV8, Q8NG92, Q8NGB9, Q8NGI1, Q8NH50, Q8NG80, Q9GZM6, Q16570, Q13606, Q8NGG6, Q14330, Q8NGK0, O95222, Q96R69, O15529, Q8NGJ1, P30550, Q8NGJ6, Q8N6U8, P59541, P48145, Q8N628, Q8NGL0, Q8NGA8, O14718, P43119, A6NM76, Q8NG75, P46091, P30939, Q9Y585, P0C7T3, Q6NXT6, P59533, Q8NH90, Q15077, Q13304, Q8NH79, Q9GZP7, Q8NG98, P47901, P59544, P08172, Q5UAW9, A6NMS3, Q8NGW1, P30542, Q8NGC6, Q9UGF7, Q8NGF8, Q8NH57, Q9P296, Q8N349, Q8NGV6, Q8NGG8, Q8NGB4, P51684, Q9Y4A9, Q8NGQ3, Q8NGN0, Q96R47, Q9GZK3, Q8NFN8, A3KFT3, Q8NGQ2, Q86W33, Q8NGZ5, Q8NGT1, O14843, P34981, Q8NH10, Q8NGS8, P50406, Q8NHC4, O43869, Q8NGJ5, Q8NGD4, Q8NGE3, O95221, P30411, Q8NH87, O95800, O43194, Q96RD1, Q6IEZ7, Q8NG78, Q8NGL7, Q8NGG5, Q13639, Q8NGP0, Q8NGC5, Q8NGT7, Q9GZQ4, Q8NGG2, P21452, Q8NGZ6, Q86SM8, O60431, P41231, Q8NH70, Q8NHB8, P58173, Q8NH76, Q5JRS4, Q8NGV7, Q9P1Q5, O43749, P49682, O95977, Q8NGK6, Q9NYW7, Q8NGS5, Q15722, O00590, Q8NGH5, Q8NH42, Q8NHB1, Q9HBW0, Q8NGY1, P28222, Q9Y5Y4, Q8NGL1, O60404, Q15615, O15218, P21918, Q8NGQ4, P59543, O60403, Q9BZJ6, Q8NGB8, Q8NH67, Q8NH80, Q8NGT0, O43603, Q8NGY2, P58180, Q8NGP6, P29275, P04001, Q6RW13, Q9HBX9, P48146, Q8NH21, Q8NGK3, P47893, A6NJZ3, Q8NGG7, Q8NGJ3, Q8NG76, Q8N146, Q9NZD1, P31391, Q8NG97, Q6U736, P25021, Q9H339, Q8TDS5, Q9H342, Q96RI8, Q8NH54, P34982, Q8NGR3, Q8NGY9, P47883, P33032, P30954, P49238, Q8NH41, P08588, O95136, Q8NGT2, Q8NH04, Q9H228, Q8NGN6, Q8NHC7, Q96P66, Q9NZP0, Q86SM5, Q8NGC0, P28335, P59551, Q9H205, Q01718, Q8NHB7, Q8NH08, P41595, O76000, Q8NGX0, Q96RJ0, Q9BXA5, Q8NGA5, Q8WZ92, P04201, P21917, Q6IFN5, Q9H3N8, P34972, P35414, Q8NGC7, Q9NQN1, Q8NH73, Q8NGU2, Q16581, Q8NGI4, Q96KK4, P28566, P41143, Q15743, P32247, Q8NGD5, Q8NGX5, Q8WXD0, Q8NG85, Q96R28</t>
  </si>
  <si>
    <t>GO:0004984</t>
  </si>
  <si>
    <t>olfactory receptor activity</t>
  </si>
  <si>
    <t>Q8NH05, Q9H209, Q8NGC4, Q9NZP5, Q8NGH6, P47888, Q8NGK4, Q8WZA6, Q8TCB6, Q8NGY7, Q96RB7, Q8NGJ4, Q8NGT5, Q8NGC2, Q8NGV5, A6NMZ5, O95918, Q96R27, Q8NGF6, Q8NGK9, Q9H340, Q8NGN4, Q8NH49, Q8NGJ8, Q8NG84, Q8N162, Q8NH06, Q6IEV9, Q8NGE5, Q8NGM1, A6NET4, Q6IF99, Q8NGA0, Q8NHA4, Q8NGS6, P58181, Q8NGE8, Q6IEU7, Q96RD2, Q8NGS0, Q8NGX1, Q8NGP4, Q8NGT9, Q9H255, Q8NGZ3, Q8NGE1, Q96RA2, Q8NGK1, Q8NH40, Q8NGJ0, P47884, Q8NH59, Q9H341, Q8NGG1, Q8NGL2, Q8NH48, Q96R67, P0C628, Q15619, Q8N127, Q8NGY6, Q8NGR4, O76100, Q8NH55, Q8NH03, Q8NH74, Q8NGF1, P0C623, Q8NGW6, Q9Y3N9, A6NKK0, Q8NHA8, Q8NGG0, A6ND48, Q8NGI6, Q8NH09, P0C7T2, Q8NH01, Q9H2C5, Q96R48, Q8NG94, Q8NGU1, P0C645, Q8NGG3, Q8NH18, Q96RD3, P47881, P30953, Q8NGF4, Q8NGI7, Q8NH51, Q8NGI3, Q8NH63, Q9UGF5, Q8NGX6, Q32VQ0, O95007, P47890, Q9H2C8, Q5JQS5, Q8NGI2, Q8NH81, Q8NGY3, Q8NGV0, Q8NGR5, Q8NGC8, Q8NGZ4, Q8NGN3, Q8NGH7, P58182, Q96R72, Q9UGF6, Q8NH69, Q9UKL2, Q8NH37, A6NGY5, Q8NGP8, Q9H207, Q8NGE9, Q5TZ20, Q6IEY1, Q8NGN5, Q8N0Y5, Q8NH07, Q13607, Q8NGS1, Q8NH72, Q8NG95, O76099, Q8NHC6, Q8NGH8, A6NHG9, O95013, Q6IF42, Q8NGA6, Q8NGC9, Q8NHA6, Q8NGS7, Q8WZ84, Q9GZK4, Q8NH02, O60412, O76001, Q8NGX2, Q8NH64, Q8NGX8, Q9NZP2, Q8NGS3, Q8NGZ0, Q8NGH3, A6NL26, Q9H210, Q96R84, Q8NH56, Q96R08, A6NDL8, Q8NH95, Q8NGR6, Q8NGL6, Q8NH43, Q8NGD3, Q96R30, Q15612, Q8NGX3, Q8NGY0, Q15620, Q8NG99, B2RN74, Q8NGK5, Q8NGQ1, Q8NGF7, Q8NG77, Q8NG83, P0C626, Q96RD0, O95006, Q8NH89, Q96RC9, Q6IF00, Q9H344, Q8NH16, Q8NH61, A6NMU1, Q8WZ94, Q8NGB9, Q8NG92, Q8NH50, Q8NGI1, Q8NHC5, Q8NG80, Q9GZM6, Q13606, Q8NGG6, Q8NGE0, Q8NGU4, Q6IFG1, Q8NGK0, Q8NH19, O95222, Q96R69, Q8NGN8, Q8NGJ1, Q8NH00, Q8NGI9, Q8NGJ6, Q8NGS2, Q8NGX9, Q8NGL4, P0C617, A4D2G3, Q8N628, Q96R45, Q8NGN1, Q8NGL0, Q8NGA8, A6NDH6, A6NM76, Q8NG75, Q8NGF0, Q9Y585, Q15617, Q8NGS4, P0C7T3, Q8NGQ6, Q8NGD0, Q8NH90, Q8NGR9, Q8NGJ9, Q8NH79, Q8NG98, Q8NGJ2, A6NMS3, Q8NGW1, Q8NGR1, Q8NGC6, P0C7N8, Q8N148, Q9UGF7, Q8NGF8, Q8NH57, Q8NGV6, Q8N349, Q8NH83, Q8NGG8, Q8NGB4, Q9Y4A9, Q8NGQ3, A6NH00, Q8NGN0, Q96R47, Q9GZK3, A3KFT3, Q8NGQ2, Q8NGR8, Q8NGZ5, Q8NGB6, Q8NGT1, Q8NH10, Q8NH53, Q8NH94, Q8NGS8, P59922, Q8NHC4, O76002, O43869, Q8NGJ5, Q6IFH4, Q96R09, Q8NGD4, Q8NGE3, O95221, Q8NGD2, Q8NH87, Q8NGN2, Q96RD1, Q8NH60, Q8NG78, Q6IEZ7, Q8NGL7, Q8NGG5, O95371, Q8NGL3, Q8NGC5, Q8NGP0, Q8NGL9, Q8NGA2, Q8NGT7, Q9Y5P0, Q8NGG2, Q8NGZ6, Q8NGM8, O14581, O60431, A6NHA9, Q8NGP3, P58170, Q8NHB8, Q8NH70, P58173, Q8NH76, Q5JRS4, Q8NGZ9, Q8NGV7, Q9H343, Q7Z3T1, Q8NH93, Q9H208, Q9P1Q5, O43749, Q9Y5P1, Q8NGK6, Q8NGS5, Q8NGH5, Q8NH42, Q8NHB1, Q8NGY1, Q8NHC8, Q8NGI0, A6NCV1, Q8NGL1, A6NIJ9, O60404, Q15615, Q8NGS9, Q8NGC3, Q8NGN7, P47887, Q8NGG4, Q8NGQ4, Q8NGI8, A6NFC9, O60403, Q8NGC1, O95047, Q8NH85, Q96R54, Q8NGQ5, Q8NGB8, Q6IF63, Q8NH67, Q8NH80, Q8NGP9, Q8N0Y3, Q8NGT0, Q8NGY2, P0C7N5, Q15622, Q8NGR2, P0C604, P58180, Q8NGE7, Q8NGP6, A6NF89, Q9H346, Q8NH21, Q8NGK3, P47893, A6NJZ3, Q8NGG7, Q8NGJ3, Q8NG76, Q8N146, Q8IXE1, Q8NGK2, Q8NG97, Q15614, A6NND4, Q9H339, Q9H342, Q8NH54, P34982, Q8NGE2, Q8NGR3, Q8NGY9, P47883, P30954, Q8NH41, Q8NG81, Q8NGT2, Q8NGB2, Q8NGP2, A6NL08, P0C629, Q8NGM9, Q8NH04, Q8NGF3, Q8NGN6, Q8NGA1, Q8NHC7, Q9NZP0, Q8NGC0, Q9GZK6, Q8NGD1, Q9H205, Q8NHB7, Q8NGF9, Q8NH92, Q8NGY5, Q8NH08, O76000, P0C7N1, Q8NGX0, Q8NGH9, Q8NGA5, Q8WZ92, Q6IFN5, P0C646, Q8NGZ2, A6NM03, Q8NGC7, Q9NQN1, Q8NGU2, Q8NH73, Q8NGI4, Q9GZK7, Q96KK4, Q6IF82, Q8NGD5, Q8NGX5, Q8NGJ7, Q8NG85, Q96R28</t>
  </si>
  <si>
    <t>GO:XXXXXXX</t>
  </si>
  <si>
    <t>unannotated</t>
  </si>
  <si>
    <t>Q8VEA7, Q9BSJ8, Q5R3K3, P24485, Q5PCA7, P85072, Q6FYL0, Q8IVJ8, Q96KT7, C9JVW0, Q7Z407, P13638, Q11127, O88536, A6L743, A7ZCL2, Q9BQJ4, O08970, C4JYM4, Q0BQY7, Q6NUK4, Q4L8L8, Q95LC6, Q5PN71, P23275, Q10726, Q6FYW1, Q8NBD8, Q95LB4, Q801D8, Q6FZF2, P35786, P16743, Q9H2Q1, P27026, Q0NZX5, A6NKG5, Q9ZKG7, Q5RI15, Q96PE5, Q9ZM87, P61264, P02706, Q9ZL53, A1AJL2, Q9ZK31, Q8VG08, Q8VGQ7, Q6NXN4, P0CP37, Q6G2A8, Q96RT6, Q9UW00, A0PJW6, Q4E4I4, Q5GH70, P33714, Q9D9R3, O89039, Q8IV36, A6QWA0, Q4L5Y9, A1AJ60, A6LA91, Q28813, Q9ZKW7, O95070, Q4L7K3, P0CR37, Q8G6J6, Q9EPI0, P29181, Q5PDW9, Q1J7I7, P84157, B3A0M1, Q8N8F7, A6NFX1, Q9Y241, P19707, P20693, Q48259, A4I7K1, P0CM72, A1AD51, Q60888, Q5PC53, Q1J7G3, Q8ILR9, A7GW60, Q1J8D6, A8MZ50, P16844, P0CK96, Q9Y2H6, P84488, P0CM56, A1ABA7, Q9BSJ5, Q10982, A6NDP7, A1A7K1, A7ZBN0, P49144, Q9GLD3, A4IF30, Q8DTS9, P51528, A6NI61, P23942, Q9QUK3, Q5PNA9, Q3KR37, P85173, P49344, P84387, A1AAA9, Q6NUQ4, Q0P6H9, P36596, Q9BSK0, Q9ZMQ0, Q4LAI3, Q7RTS6, Q8NC44, A7GW20, Q5R4Q6, Q920C4, P54852, Q8VG43, Q96M19, Q5PL02, Q6GDE9, Q6ZVE7, Q86UP9, Q5PFI5, A7H513, P82971, Q9JJ06, Q5PDL4, Q6G2Q2, Q1J722, Q60891, Q9N2A4, P25930, Q7JK24, A6L227, P30409, Q4VX67, B9EBV2, Q1DZE0, Q6SPF0, Q3ZAQ7, P0CP52, Q63HM2, Q8N4C9, Q8BHT6, Q5BJD5, Q07969, P30875, Q6NVV3, Q99QY4, P30930, P84815, Q7TQA5, P51802, Q68FV3, A1ABC7, Q9BSA9, P09718, P11613, Q7M1X5, Q8HZP1, C0MGG4, Q91YD1, Q8AAG5, P52443, Q18BJ5, Q9P003, D0K8E2, Q9N2B6, P01284, P50279, P43118, P62953, Q6A6H1, Q5PLR6, A6L8N7, Q5U9D9, Q80UC8, O96005, A7H2J8, Q8H6L7, Q2GJ17, Q4L4W3, P00744, Q5PJ05, P0C0P9, Q6G2B2, P29755, P27021, Q6FTC4, P49788, O53895, P49371, Q9H6A9, P84465, Q4L5W3, P19596, P48763, P70627, Q8VGS3, Q63K41, Q9CYB0, A6LDT3, Q9R244, Q9N0Z0, Q5R7Z6, P18587, Q9ZJP2, P70564, Q3UN02, P17261, P58368, Q8A9U9, P53903, Q7TQN7, O14817, Q8N6K0, Q9JHZ9, Q6G0H3, Q5VJS9, O88721, Q8IXX5, Q8AA31, Q8HZN9, O97239, C0MG10, Q7Z388, Q5DC12, Q96FX8, Q5PEN7, Q8I5G1, Q5Y4Y8, B7XIC4, Q8I5I1, Q5T1A1, Q4QXU5, Q96SL1, Q93RN4, A6NH52, P19963, A7I227, Q8IVW8, P46647, A1A775, Q7L0L9, Q7LZK1, Q9NWS6, Q4LAI2, Q9H0R3, Q7TQN8, Q9QZ26, P85219, A6L8E9, Q180X0, Q9EPT8, P39091, Q83FV7, Q9ZL73, Q9JIN6, P0C6R6, Q1DPX9, P0DI80, P24419, A1AF40, Q7RTM1, C4QM85, A1AF46, P69335, Q86VE9, Q7TQP3, Q8CIZ9, Q96LD1, Q4ZIN3, P64662, A6NGB7, O75379, Q4VXF1, P81657, Q8G782, Q5PD50, Q6ABJ2, P81111, P0CM11, Q6T423, Q9NPB0, P32363, A6L6X8, P56493, A8Z6N6, P0C851, Q5PNB0, O02194, A6NDD5, Q10584, Q91ZY2, Q9H8M5, Q89YX1, P97414, D0ZWU0, A7ZBE9, Q8VFL9, Q9JKL1, Q4L562, Q4L446, P06745, Q8N2M4, Q1JMJ4, P41732, E0W3E3, Q9D777, A6NN92, P86396, P63393, Q9HA72, Q8VES2, Q9QYH9, Q9ZJQ3, P35407, Q7Z7N9, Q75NE6, Q6UXY8, P27170, A2ARP9, Q8TBE3, Q9Y548, P83547, A1A771, Q4R7S2, Q9IB61, Q1J8H6, Q2FWY7, Q2GEZ1, A7H5S4, P41234, O95377, Q9UNL2, Q7Z5M5, Q9JL99, Q6PL45, Q5PI48, O95406, Q9NPI0, Q8AWB5, Q182Y8, P59773, O88713, P86099, Q9BLM6, Q7TS48, Q96LZ7, C0M7Z7, Q95J96, Q8TB68, P86094, P84038, A6R2K7, Q9JIT0, A8MUB7, O77486, Q8I3Z1, Q07824, Q9JJ05, Q8CIQ6, P04919, A6NGA9, A4D0T2, Q5PN59, A5A6N6, Q2WGJ9, A6L898, Q5PCR8, A0Q7B3, Q2M3R5, A1AGD5, B9KCT5, Q8TDW0, Q7M3P9, Q8CF93, Q12164, A1ADT0, P85860, Q7TQB8, A1ABH7, Q8E077, Q96ER9, Q64343, P16312, Q5PNE6, A1ADA9, P0CO60, Q4L7S0, P0C7A8, Q64244, B3KVV0, Q5PCS9, P14948, Q08AI6, Q3ZU95, A1AAI0, Q6UWD8, Q3U6B2, Q9BSR8, Q7L4E1, Q4JYC3, A0Q8E3, Q9BWQ8, Q9WTU3, Q8AA76, Q96NA8, Q8NUJ3, A6L3M0, A6KZJ8, Q96A29, A1A7D2, P79237, Q9H354, Q9JKT5, O88626, B9KEN0, Q5PIC6, Q2GE13, Q96RQ1, C0M715, Q80WK7, Q9ZMP3, P62079, Q9PUQ8, P48089, O55101, Q8VGS1, Q1J8E1, C9JI98, Q7Z3B0, P60211, Q9JHH2, Q5F2L2, A1AI63, Q8N9I1, Q9CXL1, A1ADC4, Q5J8X5, Q0BPU7, Q96N19, Q629K1, P51576, Q1J798, P0CJ77, Q5T7P6, Q6NT16, P0C2N1, Q7T1T4, P72059, E9AFX2, Q3KLQ8, P04203, Q6P499, P57773, B9KG48, B4RDV5, Q0P670, A6QTM4, Q9NVM1, Q4L563, Q1JMT5, Q9N0B3, Q07065, Q8DY59, A7H1R9, Q8VG04, O54707, Q6ZXV5, A6L168, A1AGY2, Q28558, P48230, P35343, Q5QFB9, Q9HBL7, O70324, Q01629, P0C7N4, Q5PN55, Q8WUU8, Q9H813, Q4L6C5, A8MXV6, O55100, Q14CX5, P41797, Q91VE0, Q7TQP2, Q7Z5S9, A6L6E5, Q86XJ0, Q8R0C3, P93030, A1ABY8, Q6YI46, Q1DWN4, Q4L652, Q8TAV4, Q8C7U7, A0Q8N8, A1AFW5, Q6UWH4, Q9C0E8, P0CJ73, Q8R0W6, Q1JDJ9, P79178, Q9ZMV8, P0CN16, O95857, Q17ST2, O95562, O32199, Q5GSH6, P09208, Q5GRZ3, P0C2H2, Q5PEQ4, Q5J7P3, Q38E54, Q6G4F8, Q1JHQ6, Q9WTN3, Q4L8J4, A7ZF22, Q60884, A1AHN9, Q80T62, Q9BVK8, Q5GH72, P83412, Q2GGK6, Q9P1Z9, Q9ET32, Q7Z6L0, Q28139, Q8WWU5, Q2G2M2, P53633, A8PRN6, P52380, P0CM92, Q4LAB1, Q96ND0, P28648, Q14D33, Q2NIA2, P0C6R5, Q83H47, Q8CA03, Q0BW85, Q8G7A8, Q28519, Q2GKI0, P0C1Z3, Q5K8R6, Q8BLD9, P16462, Q9CQB5, Q28814, P17659, O88962, Q07646, Q8VEX6, Q9N295, Q8IM77, Q5PHE0, Q8K0Z9, P35781, P63181, C4JP24, Q9WTW5, Q8N4S9, Q4R5T7, Q8G6U1, Q4L4W1, Q08460, Q8WVI0, Q9ZLF3, P55920, P0CJ69, P86095, Q9H1Z9, P20677, Q8G5C0, Q9NWC5, Q5VTT2, Q5PN94, Q5PGW7, C8YUV0, Q5U431, Q9ZM58, Q1J8B6, Q9EQQ3, P31053, Q6A6G5, P85412, A7I2Y9, Q0VDI3, P83958, P0CB28, Q9JI60, A1A9E1, Q0BQ81, P0C7Q5, Q60878, Q96EC8, Q9HC47, Q62087, P0CM50, Q9NFQ4, Q5PC81, P26201, P83867, Q96HH4, Q83MS8, Q5TBA9, P0C6S4, Q28426, A6NJU9, P83885, Q2GDY1, O60637, P83519, Q8A9S9, P0CP15, O81210, Q5PNA5, Q99N08, Q7TQA6, P64102, Q28524, P51907, Q7Z5N4, Q9N291, Q9QZG1, P86168, Q62953, Q7JK25, Q9ES97, A6L5D0, P49370, Q4QXU0, Q8N8Q9, A1ABH2, P55061, A0FGR8, Q2M2E3, Q3U435, P15390, Q96E16, Q9MZ37, Q9UM00, P15783, Q8IUR5, P23944, Q28030, P0CH87, Q28833, P89464, Q1JMJ3, P0CS04, Q7Z3D4, Q4JQW0, P09724, P84475, Q9ZM68, P38211, P84472, Q2GFB2, Q5T7M9, A7H2H4, P0DJ93, Q4JSG6, Q9Y6G1, Q6FZY1, A7I455, P35212, P69526, Q68G75, A9Z1Z3, Q9Z1M7, Q9GMT4, Q8N350, Q8VFL5, Q80WT4, P08911, A1AHR8, Q2GD37, Q6R0J2, C0MCV2, P49287, Q7LZK5, Q96PS6, Q3C1V0, B9EB52, Q5PJI9, Q91VK4, Q7M4I5, Q9US09, O54693, Q90610, Q5PJE1, Q06810, B9KEZ5, Q8DZH6, P30729, Q5PIC1, Q6UWF5, P81529, D4P2Y4, Q8K0H1, Q3JL30, P83604, Q80ZU9, P34884, Q8E260, Q8NDZ6, Q9P0B6, P69525, P22331, O46383, D8ILJ0, P51180, Q92629, Q9BW72, P91850, A1AHS7, O88495, A0PK05, Q7M4I6, Q4L4I8, P38206, O35379, Q5HYL7, P64781, Q9JKC6, Q7Z404, Q00LT1, P84787, Q9H7X2, Q9NQQ7, Q9NRU3, P19890, A7ZFN1, Q4JVN6, Q8R000, Q5PEA9, Q9U5P7, B9KDV9, O77081, Q8TDW4, P01032, Q4L8M0, Q6A9P0, Q180T5, Q5PJV6, Q9ZJS9, Q5GTK3, P0C7H7, P36383, A7ZC73, C0M7J7, Q1JND7, P0CQ05, Q8IDG7, A0Q5J9, Q6P5F7, A1ABP7, Q63K34, Q6ZUB1, P0C161, Q7Z6W1, Q8CHJ0, A6L4M1, Q8VF12, Q1JM58, A1AIK9, P18577, P0A0S2, Q6FYG1, A6NN79, Q7TS55, P56498, P49145, Q96A26, P0CP62, A0Q5C1, Q5PKU2, Q8N414, P22261, P60894, Q60881, P29182, Q9H841, Q8NG11, Q8N8J7, Q184H7, P38649, Q8E0J4, Q5GTG4, Q5PL17, Q9ULS5, O48538, A7H515, Q5PKW6, Q3UVY1, A6LEL8, C0MG44, P46648, P0CF37, Q9ZL91, Q6G147, Q4L4W4, A7HZV5, O18982, Q5BJH7, Q28050, Q83GH4, A8MTB9, Q8N6Q1, A4D7R9, Q86UF2, Q6PI78, Q1JCV9, Q810W6, Q5PIL3, Q9JJG7, P0C166, P0CS02, P57675, Q9H2S6, Q9NWR8, Q6AB77, Q6UW68, Q1J7G4, A1A790, A6L9D2, Q1JII1, D2TMS1, Q8N9X5, P11706, P0CP63, Q16585, A1A9B7, Q6AAB8, Q8NBJ4, Q99N16, Q1JHX9, Q86LR2, P53961, A1AGD4, P82656, A1ADE4, P52444, Q9HD87, Q86VR2, Q8WWA1, Q5PN10, Q1E432, Q7TQA4, C0ME59, Q0BRW3, Q8A5Z4, Q8NCQ3, P15823, O94876, Q61609, Q8E0U6, P46090, P0C909, Q9QZN9, Q5GS17, Q86W74, Q89Z22, Q9AFI0, Q8TBM7, P84907, Q89Z03, P61541, Q9ULH0, Q99M96, Q2GI73, Q9CX98, Q6G3L5, Q86XL3, P60021, Q9ZKP6, Q8CX05, Q4L9P0, B9KD84, P16843, P0CQ04, P81803, Q5QGU6, A6NFY4, D0ZWR8, Q61146, A1ABZ5, A8WHR0, A1AH70, Q7JK26, A5K168, P81030, O88537, Q5PMU6, Q6ZWK4, Q4L4A6, Q8HXI3, Q811B1, Q91V01, Q8G4H3, Q08339, Q8VGI5, Q9JM80, Q83G87, O77485, Q8A9V0, Q4L7F0, P51680, B4RCM1, Q9H8M9, Q3BK15, A8MVG2, Q9H2C2, A7H021, Q8VG09, B3A0M2, Q96GQ5, P0DJ94, Q5HCP3, C5PCN6, P26756, A7ZCB7, Q587I9, P83594, Q13948, P46967, Q8BG28, A6RH42, Q9JKE7, Q8VGR9, O84449, Q96RV3, Q91ZY1, Q1JNB1, Q2GD32, Q4L482, P0C2C5, Q9ZLC0, A1ACT0, Q96HR9, Q4L667, P0CM57, Q5PN95, O89047, Q9P0N5, Q6SPE9, Q9BVT8, Q60889, Q9ZJ67, P0CS05, P0C8S6, Q5PND8, O95452, Q6UXP3, Q5PJX7, Q969S6, P97612, B9KF57, P0CP14, Q9NPL8, Q2GK09, C0M958, A1AFX9, Q68DH5, Q5PCJ8, Q9TV43, A1ABA8, A1AAA8, Q5PKQ9, Q1E1E0, Q6RVG2, Q9Y284, P10316, P31392, A6QX24, Q96L08, Q4G1C9, Q5PDL8, B4RHR0, B3LAJ9, Q96S97, Q9NUB4, Q1DWP9, Q4L843, A7GX83, A1AHP9, Q4L564, P0C005, Q96QK8, Q9UKR8, Q61409, Q8BZR0, A1L1A6, Q1DTI4, P69334, Q8R4D1, A1AC64, A5PLK6, Q07421, Q28422, P35785, P29179, P85982, O35704, Q1JHA3, Q7Z429, Q8IFN0, P20539, P68269, P10227, Q95JR4, P48094, Q7M713, Q1E9X9, P79240, Q02161, Q9ZK83, B9EA92, Q9H6D3, Q95JX4, P0CO81, Q8N8D7, Q9N296, Q149R9, Q8WTE6, Q8VFK1, P55787, Q5PHJ7, Q8VFD0, Q5PHN0, A1ABY9, Q07441, Q5PK28, O95473, A7ZFX1, Q8VFD3, B9E8F1, A6NKF7, Q8VF76, P0C1Z0, P81748, Q5PCA8, B4R910, P27475, Q2NGM1, C5PA33, Q96I45, P53956, Q9Y5U9, C4JDF8, Q6V7K3, A7H2G9, Q80W99, Q24093, P08483, Q7TQB9, Q6G5L2, Q3SXY7, Q9ZLQ5, P53357, Q06393, Q5PD19, Q8R092, Q5PJP1, Q1J5X4, A0Q8L0, Q8VQ99, Q9Z0F5, Q7Z3F1, Q96JT2, Q6PEX7, Q9N2B1, Q9HBR0, P60020, Q6G0H0, Q4L3Q9, Q6R6I6, Q96A57, Q8JG69, Q95JP5, Q4L869, P67378, Q5GSL3, Q5PI18, O95858, O35778, Q9JFA9, A5A6H8, A7ZER3, Q4L7I0, Q6G0F4, P58367, A6NNB3, Q1JAG8, Q91ZW7, Q6VV64, Q7TQP0, Q6UXD1, Q9BTV4, Q5I0H4, Q01453, P85090, Q9UK00, Q6G0H9, Q5PH16, A1AHM0, Q96HH6, A7ZD62, Q9JHB2, P83609, P03208, Q8R526, A2A2V5, P04272, Q6ZNL0, Q4QXU4, Q5Y4Y9, A6NIL9, Q1JDG4, Q60825, P83036, Q5H9S7, P83546, P51493, Q95JJ0, Q89Z16, Q1J5I5, O14609, Q95LU3, Q9N2D9, Q8IUY3, A1AAB4, O00453, Q180X1, Q5PMJ0, C0M819, O14894, A8PTK5, Q90456, Q6ZMD2, P29754, B9EB27, P83951, P81216, P50129, P49681, Q5PKM1, Q5PEN5, Q07798, Q5PI76, P31725, Q8G5I9, Q5PDS9, A1AI84, A2S1Q7, P0CS58, P97352, Q9BWV2, A7H5Z9, O93295, Q8IY50, Q4L523, Q68CR1, P81038, P0CN17, A1A897, Q8ND61, Q91ZW8, Q5VUD6, P84159, Q8N8D0, Q96EX1, Q8N2H4, P0CJ74, Q76NM1, P0CS03, O35219, Q5T1S8, Q9XGM8, Q71RH2, Q89Z05, Q9ZJV7, P79191, Q8I480, P0CJ68, O64425, P00594, Q9UA35, Q1J7Q5, Q5PHF4, Q2GFJ2, Q9BGN6, Q06058, Q4L8V3, P0AFR2, A7H0X7, Q9ZJ48, P18901, Q4JU51, Q1DKX4, Q03395, D0ZHS9, Q9JKX3, A1AHK2, Q8DY66, A6NKW6, Q4L661, Q62092, P86870, Q0BSK9, A0AVI2, Q8ZQC8, Q6P2H8, Q8IU68, O08890, Q8BL07, A4HK17, Q0BSV4, Q9HC07, Q8N468, Q71RG4, P83508, A1YG32, P0C2S0, Q4L656, Q4JXD8, Q9HCM3, O95197, A7GXI2, B1H299, Q96JJ6, Q5BVD1, Q6G398, Q6G1V5, Q9ZK01, P09716, Q95JR7, Q02920, Q9BSE2, Q8TEF2, P86036, Q95JN5, Q5PKW7, Q8IWB4, Q8C503, A7GZM4, Q147U4, Q60928, Q80TN5, Q5PHP3, Q9R1X5, Q9H6L5, Q8TDI8, P40318, Q0BSL2, P85222, Q6FYW5, Q9UJ90, P84381, P53906, Q8TDI7, Q96GE9, Q1DLC7, Q71H61, Q99N03, Q90WY5, Q9ZL15, P56491, Q9QY00, Q5GRV8, Q0VAX9, A4FU28, Q6FZS3, A6NH21, Q4ADV7, P56678, Q5PDU6, Q8HZP3, B9EBV6, P60513, Q62B14, C0ITL3, Q5IRJ6, Q5PKP2, Q12912, P0C7A9, Q5PJL0, P72030, Q5PE66, P06802, Q1JML5, Q5PMS0, A1AJN6, A1AGY3, Q8JG70, P0C1Z4, P30940, Q9JJ59, A6NNC1, P0CAY9, Q5PL70, Q6G5L0, Q61327, Q8IWD5, Q4L9Y1, Q7Z403, Q1JIM0, P09721, O68703, P79236, Q2GE12, Q11126, P82295, P59632, Q8VG05, Q28793, P34010, P35634, P86051, Q9H7T0, Q8IZM9, Q5PLI4, Q83MP1, Q9UHN6, Q96N21, Q9N0B5, Q9Y519, P37034, Q9H0A3, O95807, Q8BX79, Q99N07, P17347, Q4L7C3, Q6A5S0, Q9P273, O88680, Q4L4K7, Q3S8M4, P85170, Q9D0V7, P41733, Q9BRL7, Q6G121, Q862Z7, Q9C091, Q8I2A6, Q8BH73, Q4L4W7, Q9ZM69, P0C162, C4JQN4, B4RFS3, Q8N9S7, A6NML5, Q9BQD7, A5PLL7, B4RCL8, P83207, Q9ZKS4, P81112, Q5PEN8, C5P998, P54825, Q9BRR3, P84788, P69101, Q9ZK41, Q4L445, Q38E55, Q7L4S7, A1ABK4, Q5BKX6, Q9ZJP4, Q83G22, A1AAV3, Q8VF65, Q8NBU9, P83605, A1ADC7, Q8DYV7, P18011, P83312, A8PTV6, A6LIU6, Q8A521, P0CR36, O81209, Q8N852, P84471, B1AL88, Q69YZ2, P29974, Q24JQ0, O95415, A8QAN4, P27025, P0C7Q6, Q8G838, P85293, Q96KN9, Q4L6I5, Q9D844, Q9Y6X1, Q9QXZ9, O32198, Q5SV17, Q4L4W2, Q5PNF0, P59532, Q9R1N9, Q8VIK2, P23622, Q6P4Q7, A1ADS9, Q4L6B4, A6REI4, P85075, Q9WUH1, Q7M0J9, Q99P72, P20895, P16237, Q9BMK4, Q0BTT3, Q6UXU4, Q7L1W4, Q80ZA7, Q969M3, Q7TQB0, A6NJY4, C4JT27, Q9Z726, A1AI24, Q8CEK7, Q96F25, Q8N3F9, A0ZSE6, Q8IBP1, P07356, Q28677, P41233, A1A971, Q3B7T3, P35780, Q1JII6, Q6G4V3, P34986, Q9V6G5, Q9FIJ0, Q8WV19, P70551, A3P6Z0, Q5PHE1, P43488, Q8HZP2, Q9GKU6, A1ABE4, A2RU14, A6L5L6, Q5PD20, A6NGZ7, P83542, Q8TBR7, Q2GHG8, Q8IVV8, O14828, P81496, P0CH86, O60636, Q2GCU8, A7ZB16, Q4L7Y8, Q60885, P79243, B4DJY2, C0MG49, Q2GIS5, Q8G4Q7, P60209, Q5PC79, Q16821, P0C7X7, Q5PJT8, Q4L7M5, Q9NQG1, P0DJ62, A6PVL3, P97464, A5UMH8, Q8A0F4, Q9Y442, A1AFY1, Q1JC74, A7ZBF3, A6LEU6, Q9ZJQ4, Q5PLF0, O88427, Q8VEZ0, Q4L5B9, Q5PEX4, P59221, P00741, Q68J47, P58307, O07797, Q6PEY1, Q4QXU3, A8PRS6, Q5SSE9, O54709, P18657, P02683, Q9BTX3, Q41183, Q5PKV6, B9KCX1, Q9ZML7, Q5H943, O19024, Q4JTT0, P84474, Q9U0M8, A7H600, Q8VEW2, P86687, Q5M8T2, C0M7Z3, Q4L6D0, Q9JHL0, O81211, P57679, A6NCI5, P12684, P64652, Q4JSG7, Q9JJH7, A1AD02, P80571, Q5JW98, Q2GDE4, A1AGA9, Q4L8J9, Q9P1W3, Q495N2, Q9ZK47, Q5PIR7, Q6G0H1, Q6P9F7, Q4LAJ8, Q6G2B4, O95859, Q8WV15, P0C8I8, Q12767, A6NNN8, Q93RR6, Q5GH77, Q83GF8, Q9U6L4, P61804, Q4L8H5, P71991, Q6A5N5, P04822, Q6UE05, Q9PRM8, P69337, Q6R6I7, Q5Y4Z0, Q4L5P8, Q9Z2T1, Q5PLW2, Q9ZJP6, Q6ZRR5, Q8IM46, Q9H7F4, Q8K418, Q8G6U3, A7I2B9, Q9ZJG8, Q7YR42, Q6G2L7, P0DJC3, Q9JKZ2, P16751, Q9H5Q3, Q4L8N9, Q8VF13, Q8VBW9, Q9U6W0, Q8BHS8, A8MWL7, Q93QY7, Q69550, Q7TQP4, P16232, P85413, Q96K37, Q8CFE6, Q96SK2, P53898, Q5T4T1, Q2NHI7, Q99946, Q6A8N5, Q9ZMH8, Q5W0N0, P79175, Q7BVH7, Q6NSJ5, Q8WVE6, Q6ZS62, P56528, O62714, Q4L7C4, P97678, Q03307, A7I1M8, Q5PKK8, Q9ZK84, P70428, B5MEV3, A1ACT2, Q3B7S5, Q9JJV4, Q80WV3, P86096, Q96JN2, P14947, P74856, Q96BM0, P01560, Q8NBI5, P63391, Q5PLZ1, Q9JIL6, Q5T5W8, Q6G5K1, A6NGB0, P48090, Q6NUT2, Q3UN16, Q4L449, Q1DJR8, Q9BEA8, Q9QYN8, Q9H1N7, Q8DY91, Q8VFC9, Q8I5Z5, P0CR35, A1A9U9, Q8WTE7, C6KTB7, Q5H9R4, Q06496, Q9BZ97, Q9JM15, P65411, P84470, A1A986, Q8VF66, D2TR04, Q8A8H2, A6LD62, A1AAT4, Q8CI52, P85224, Q147U7, A6L162, Q96HE8, Q6N022, C5P8K5, Q6A9N9, Q9HCP6, O60831, P83595, Q9NWH2, Q5PGH4, Q99N02, Q9EPK8, Q91VC4, Q9ZKW2, Q8DXQ8, P84821, O01705, P26431, O94633, P11836, Q9BSE4, P16045, Q2T704, Q6P0A1, A7I0F9, C0MH89, Q96D05, Q8VFX2, Q564A5, Q1JFN6, P32037, Q1J7I5, Q99PL8, Q9ULK5, A6NFE2, P00174, Q8VEW6, P27808, A1AFW3, A8MWV9, Q8VEY3, O44786, Q95LL7, Q6DKI7, A7H4X1, Q8N111, Q96B96, Q7TQA9, Q8R1S9, Q6PXP0, Q7L311, Q5PDW7, Q9DGH6, Q8NBW4, Q9H6X4, Q99J19, Q13505, B9EB26, Q6A8C3, Q9NYZ1, Q5PDC3, Q9JIS3, Q9NPU4, Q96IZ2, Q9NUR3, Q8VG13, Q6PKC3, Q9CQM2, Q9H2L4, Q4L977, Q8BVN3, P0CQ46, Q95MI5, Q9ZJ66, Q4LAI1, P04566, Q6PEY0, Q6ZS82, Q8VFK7, Q69559, Q08336, Q9NV12, P19331, Q7Z402, Q8VG06, Q8VGI4, P20490, B3SHH9, Q9NX00, Q9N2B0, Q4ZG55, Q8IW70, Q96B77, P17778, A1ADR7, Q8BFQ3, Q8BZL4, Q8IDX6, Q8AWC7, Q9I859, Q4L530, Q5T6X4, P0C6R7, Q9ZMP2, Q17RQ9, Q4JVQ1, Q5T9Z0, Q86UF1, P07314, Q8G5C3, Q4L8Q5, Q4R866, Q9UH62, Q9NUH8, Q9PUB8, Q49SQ3, Q60754, O70491, Q5VTJ3, Q04800, Q12431, P0CJ70, Q0BSL5, P14769, A6NGC4, Q63632, Q8NHS3, P0CN93, P30560, Q811P0, B4RDI4, P35784, Q698K8, Q96B21, Q9ZM66, Q96HP8, P0CS59, B4RCI1, O02773, P0CJ75, O18983, Q1JCL8, Q96DL1, Q1JKP5, Q8N511, Q6FYW8, Q8VFK2, Q1DNC5, Q8VFD2, P0C7A7, Q91ZR5, Q89ZV7, Q4L783, Q8VFM9, Q5GSH7, Q8A337, Q1DZS0, P31498, Q8NFB2, Q8IUK8, Q5JRV8, Q96LL3, A3NLC8, A0Q4X3, P62951, P0CP64, Q8N4L4, C9JQI7, Q6ZUX7, Q9BR26, Q5PEC2, Q9JKT7, Q9H1C4, P83254, A1ADA6, A6QRX6, Q8G7Q3, A1AJ59, A6NHI5, Q6G173, P84037, P12245, Q6G039, Q5RGS2, Q9R1T9, Q8A294, Q4QXX9, Q1JNH1, Q8VQ25, Q95LN3, P09717, Q6ZUT9, P0CS68, Q9D3A9, Q9ZK12, Q86U02, Q01628, A6L685, Q5VZI3, Q2M3C6, A1AE54, Q8N4F4, Q4L5M5, Q8GUK7, P57738, P97583, Q6N075, Q18BJ3, A1ADD6, P32906, Q6ZQQ2, Q1HG43, A1A8M2, Q5PIT4, Q6ZP29, P81217, A6L5D2, Q28481, Q9N2A3, P35783, A7I3T2, Q2T9K0, O82015, P0CW96, Q8N4M1, Q9N297, A7HZW1, P20735, Q6G2Z5, P0CR34, O75352, P0CH89, P60210, Q80WJ6, Q13571, Q2LL16, P79190, P0CP32, Q8N4L1, Q64319, A1AEW7, Q96N35, P46443, A8MYB1, C4Z1M9, Q9AIV3, A7H3B5, Q5PEG0, P83545, P82242, Q2NHB7, Q9NRC1, Q6A9Q5, P83606, Q5T4D3, B6VMU9, P18649, Q8G6P5, Q8CFM6, Q5PIR4, A6NKL6, A5UKV2, P83476, Q5PIN5, P18692, Q8CF82, A7H1P4, Q53R12, Q69566, P79242, Q5PLZ8, P0CS19, Q16617, Q8BMC0, Q6G5A2, Q7Z156, Q7TMS5, P0CH48, Q5PNI3, B4RBW1, P83637, Q96N68, A5A6J8, P16720, Q4V8D1, P97363, Q8BZP8, Q5D7H4, Q8WVE7, Q6PP77, O13092, Q7M4I3, Q5GS15, Q6G494, A1AAH9, Q86X19, O36633, Q9WUE3, Q9TSY7, A7GY23, Q0P6D2, P06682, Q9ZMB8, Q8IVY1, B2RPY5, Q66K66, Q1E7G6, Q0BQ20, P42934, Q8TAQ9, Q95JK4, Q92982, Q9UBU6, P35776, P81113, A1AG28, Q4L7J6, Q2GIV1, Q2WGJ8, Q95JK0, Q5PCR9, Q8G7A9, P26757, Q53GD3, O77564, Q5PKW8, A2RUG3, Q9Y3E2, Q5PGP5, P79171, Q60886, Q4JVK2, Q96DZ7, Q6QAJ8, P97639, P0CM51, A1AI26, A1A8W1, C4JQN7, P30873, P56412, Q820B8, O75949, Q8E218, Q2KIA4, A1JU65, P0C892, Q53EP0, O88856, Q2NI29, Q5PI77, A7GWS4, Q4L7Y9, A6R1D5, A1AI91, O09101, Q4L444, Q8N1W0, Q4L970, Q9ZKT1, P84002, Q9UPX6, Q8HZD9, A6NFR6, Q86UB9, A1A970, Q8IWX9, O95214, Q5SRN2, Q6ZVK1, Q9Y679, Q8WW34, Q866X0, O08562, A1ACB7, Q6A6G8, Q0BU78, Q1JG12, P85074, Q8MJD7, Q0BSX3, P97675, Q9ZL29, A7HZV8, P86097, P56620, Q9MYM7, A0Q528, Q76MS7, Q8ILT5, Q5VYJ5, Q5W0B7, Q5PJE5, P27024, Q9FB58, Q7ZUA6, Q5PGY0, P29180, Q13530, A6NFA0, Q6ICI0, P0C6T2, Q8NFQ8, Q9NW97, P86436, A3MCH6, Q90WY4, Q60893, P57999, Q9JIQ8, Q8A2U3, Q9Y2B1, P34985, Q9ZJX2, Q6ZU69, P59854, Q9R803, P82475, A8MRT5, P56479, Q9JIS8, Q8G5I3, O60478, Q83FF7, Q8VG44, Q96CP6, Q60882, Q28269, Q6YNI2, P84386, P67281, P30938, Q5PC58, P49111, A6L074, B4RCK7, B9KEQ5, P0C7U9, Q5PFQ6, P18965, P28374, P59926, A1AGD3, P55106, Q4L5D0, Q8CJ91, P79188, Q5PJT9, Q5PIC8, Q5PM94, A7I3M7, Q83G86, Q76K24, Q1JIG2, Q5VZ89, Q969F0, Q8NCU8, P79176, Q4JUF6, P79235, P49658, P0DJ89, Q9LDH0, A4D0T7, Q9ZM74, Q9UIR0, A8Z6E7, Q9EQL5, Q8VG02, Q60483, Q2GK24, P51682, Q8G5R2, Q7Z5P9, P55919, Q3MUY2, A1AEA8, P0CM10, A8MV81, A6NL05, Q5PJ35, P0C874, A6NM62, P32308, O00461, Q1JCP0, Q182Z4, Q7RTP0, O04701, P12683, A8Q1U2, P30098, Q8BGY9, Q8VSC3, A1AEU2, Q8BHC9, Q08234, Q6G5S9, Q1JG56, P58418, Q9ES08, P23041, P70658, Q969X1, O75954, Q5VVP1, A7I1B2, Q4L7L6, P00171, Q6G620, Q61423, P09719, Q07175, Q8WV83, O95183, Q5PKS7, Q1JCF3, O14683, Q6P4E1, Q38E56, O00295, Q2TBF2, A1ADD0, O88943, A7GZR7, P83507, Q8N4K4, P83037, Q8N808, Q6UWH6, P50128, Q1J5G1, Q4L443, Q5PFQ5, Q28446, P56484, Q9H6H4, P56874, Q8C6N3, P33684, Q8N5M9, A7GW63, Q0BQY5, Q05108, P83563, Q2KHT4, A1AIL7, Q6UX65, C0MGW1, P49894, Q6T5L0, A6NLE4, A6NKB5, P35418, Q186E8, Q6G4C6, O60320, Q9TTB0, P0CP36, Q5PND3, Q1JND2, Q5PL71, Q8N2F6, Q1JHQ8, Q5T1Q4, O54824, Q9BWQ6, Q64339, P40755, B4R8Q2, Q5VU36, Q0BQY4, P0A0S4, P85983, P42891, P84384, Q6ZVL6, Q4L5C9, P10592, Q8NCR9, Q9NX78, Q1JAJ3, Q9AEU0, P85221, Q6NW34, P26362, A6NDX4, Q7TSN6, Q83MN6, Q8N5C1, Q8N7S6, Q5TZJ5, Q8A8D8, Q8N2U9, P47747, Q1AE95, Q8BYF6, P31069, P20896, Q9P0S3, Q6G5K9, Q9P298, P83314, Q9ZJH1, Q181T5, P0CJ71, O73698, Q8VFB9, P53045, Q8VG42, Q63K35, O43760, Q567V2, Q9ZMS6, A7ZDR5, Q8CFC4, P84003, Q8E1R5, P16719, P0A560, Q9H6L2, C5PEI5, Q8A519, Q9MZ41, Q9JHG3, Q9ZL83, Q9N298, A1AAH3, Q5GH76, A7GYS2, Q8IVM8, P85223, P85980, Q659K9, Q6NUT3, A1AIQ8, A6L4M2, P86472, O00258, Q8L202, Q8N112, Q9Y282, Q5QD17, P0C6R8, Q9H720, A1ABH5, Q9S3N1, A1AH31, Q53S58, Q4VC39, Q9JKM5, A7I173, Q8G6T7, P67167, P85840, Q96NL1, Q8BHK3, Q96A59, A7I339, P0CK97, Q812F8, Q63447, P0CS69, Q5PJT7, Q2FUW1, Q5GSX9, A7ZBZ7, P0C6E8, A1A9W0, Q1DK59, Q2GKQ9, P47936, P0DJ07, Q5VXU1, Q96NF6, P35760, Q8VEX5, Q28487, A6LD25, Q1DL22, C0M8J5, Q96ET8, P0C672, Q9H3U5, A1AGN6, Q99N05, P0C7T8, A6NN04, Q4QXU2, Q99JH8, Q8NBT3, Q8A255, Q5PEH4, Q9JKA3, Q5PL21, P20850, Q9R1W3, Q6FYW3, P85073, P69336, Q8VHK8, P68512, O55026, Q86XT9, Q8N5G0, Q9NX94, A7H2R0, Q6L786, B3A0L9, Q5PDE4, Q5PNB4, A1AGU7, Q7LZK0, Q53RY4, A0PK11, A1AGP8, Q8IYS0, Q96I36, A6LAI2, Q1JKM0, A8MWL6, Q1JHP0, Q8I0P1, Q8VFD1, P70124, Q9ZJP5, P06178, A1ACT1, Q8NHS1, Q5SWH9, Q2GCS4, Q5U9D7, Q7TMA4, Q6GV28, Q8IX19, P64081, Q8BNI4, P54849, Q8A0F7, Q8R507, Q9H0X4, Q7TQN9, Q6G3F5, Q9ZJZ2, Q71RC9, O84947, Q7Z5J8, P05229, Q95MI1, Q18515, Q6G0D0, A1AHP3, Q5GSI0, P61165, Q2NGB4, Q8HXZ7, Q2PZI1, Q14714, Q96S06, A6NEH6, Q64542, C0M6K5, Q8IV45, Q9BZH6, P85870, P19341, Q90ZE4, Q4L447, P49343, Q06541, A4FUQ5, Q8N0U2, B9EJG8, P30777, A1A9U5, Q2GGS6, A1ABX2, P37385, Q7LZI5, P0CF39, C4JLG3, Q9ZMZ3, Q5T6L9, P49274, Q60890, Q6ICL7, A7ZC33, Q9CXK4, Q8IWT6, B4RDI3, Q9N2A7, Q4L4W6, P46587, P01050, Q14761, Q60487, P0CJ72, Q5RGS3, P97046, Q4L448, Q9ZMN9, Q06536, Q9GZU3, Q8WUH6, A0PJX8, P84527, Q5TGY1, A6RBW9, O77487, P0C164, P84464, Q9BGL2, Q8R3H7, P09720, Q96SJ8, Q0BPL2, P85220, Q1JMD2, A6NC97, Q8BZA7, A1ADB0, P54851, P46978, Q6P1K1, Q8CF94, P0CO61, Q9RND2, Q5PFP5, Q95JW2, Q13113, Q8BSD4, Q5PM72, Q6VZZ7, Q5JXX7, P86336, Q5PKI8, Q1JCL7, Q7LZT4, Q9Z2J0, Q3V7K4, Q8N912, P16815, Q6ZUK4, A6QS12, A7H0M5, Q8WVX3, Q60714, Q969E2, Q5PN46, P0A5F9, Q7A362, Q5PMU9, Q7Z408, A0Q4E4, O88854, Q5PME0, Q8N2C7, Q63K37, Q8N614, Q7Z3J2, Q9Y2Y6, Q9H195, Q9ZJB1, Q9ZJ68, P27022, Q68CR7, P53954, Q9QZ03, Q9ZJC8, P83052, Q924I3, Q9BVW6, P32958, Q1JCN8, P39092, Q40962, Q68CQ1, P35787, Q95MI4, P81662, Q5PDW8, Q2GLK1, Q9NWD8, Q1JHN9, Q8N6R1, Q4L5N3, Q9BV81, Q86VY9, Q5T2E6, Q9ZJD1, Q4L4K9, P0CQ47, C0MH74, O70131, O35956, Q4L5M1, B3A0M0, Q5J8M3, Q91ZZ5, Q8G5C2, P59760, Q3TH73, Q9NY35, Q4JUJ6, Q60895, Q8N8F6, P0CJ76, Q9NVA4, Q8NCS7, Q8VG07, Q6ZS81, Q60887, O32202, Q9Z282, Q9WTK3, Q28812, Q9UHQ4, Q8IIG1, Q5GH73, P57088, Q2FDK5, Q6UXD7, P83189, P0CS24, Q8DWQ7, Q8IY95, P08290, Q7L8A9, Q9WV08, P84473, Q182T8, Q96KR6, Q10583, P97689, A5ULR8, P83667, Q7Z769, Q8C5H1, Q96KA5, P70612, Q99MR3, Q4L4D7, Q6NS65, Q95K04, Q5GSR1, Q5PJT2, P27023, Q8IZ57, Q5PGP6, Q7Z5A7, O60635, P56587, P0CM73, P80051, Q99N10, Q8HY56, P0CO80, A1AGI2, Q6ZPD9, Q5PJE6, Q9ZLA0, Q5PJ48, Q9H6D5, P33063, Q8N9W7, P61806, Q9P291, Q8N6I4, P22332, Q61212, A1ACX1, P49070, P83603, C0MCZ9, Q91V24, Q5VYP0, P37126, A1ADR5, Q9GLN9, P97858, Q9ERH8, Q7TQA8, A6L171, Q6FYV9, Q8E076, Q5PMV3, Q9ZJW0, Q9N2B2, Q9MYZ3, Q8N682, Q8CAE3, Q4L4W5, Q4KL25, Q9R0Q8, Q1JML7, A1ABE5, Q6G011, Q8DZL1, A1AF47, D2TNL4, Q182W4, Q8G6C4, P79098, Q8N6S5, P21093, Q8N1N2, A0ZT23, Q2GLU7, O09014, Q4L4H1, Q12999, Q9BU79, P07489, Q6ZN68, Q4L9N9, Q96CE8, Q9QYT7, A6QTW5, Q8IXB3, Q6ZSS7, P0CG41, Q38E53, Q90WY6, Q9NV64, P0C547, P0CS25, Q8NI28, Q61263, Q5PKI0, P0C2L3, A2RU48, Q5VVB8, Q6G1A8, Q9ZM59, Q5PHN9, Q0BW71, C7TC36, Q5PGK9, Q9HBM0, Q9N2A2, Q9BZL3, Q61093, A8MZ97, O57208, Q60664, P0CP65, Q5PGH0, P83866, Q9BRK0, Q9ZKX9, Q61983, Q8G692, Q6ZMI3, C0M7A5, P0CC11, Q6ZW34, Q8N6L7, P35779, P43054, P83607, Q8A6G5, C0MH92, Q4QXU6, Q5T7R7, P35782, Q9JYD0, Q8VEW5, Q83GN4, C0H5F4, Q8K1Q3, P32305, A6R3V7, A6NKF9, P32649, Q9JI61, Q8N609, C0MBF3, A0Q419, Q5U3C3, Q0BTZ8, P79241, Q5XG99, Q63959, P32760, B4RF13, P60606, Q4L6S3, A7I1I1, Q2GG46, A0FGR9, O88855, P18964, P34984, P83377, Q9JHG1, Q99MU1, P0CP33, A1AG06, P0CH88, Q6P5X7, Q4L7Z0, Q9ZM40, P58369, Q96Q45, Q6A7G0, P0CH49, Q9EQQ4, P81114, P0C893, Q6UWU4, C0M824, Q4LDR2, Q8N7C4, Q968Y9, Q8NA29, Q99N09, Q9Y2R0, Q2NEV8, A7I137, Q6L8S8, P10591, Q8WWF3, Q6G422, Q8DY58, P25962, Q9GZM5, Q9R0W2, O08790, Q0BV22, Q7M750, Q7LZ09, Q9BU23, Q91ZX1, Q96ES6, Q1JFL1, Q1JL33, A0Q6X6, Q5PNA8, Q9N2B7, A6L3M9, Q9NZG7, P19437, Q9JLG4, Q3UHH2, Q5PHR6, P61752, B9E9M1, Q9ZJ65, P0CN92, B5FII7, Q9ZJD5, Q7Z7J7, Q86UQ5, P0CM93, Q9DCV3, Q96KF7, O43759, Q8BYC4, O55040, Q8WY98, P0C2D4, A1AFR5, Q68D42, Q5PDU1, D8IIP4, Q4L3Q4, Q4L5M2, Q9IAL7, Q6U1Z4, Q0BQY6, Q9H0V1, Q69YG0, P41800, Q5PJK9, Q80UC6, Q5PGN8, Q8VGR8, Q53FV1, P01881, P70224, Q8N7X8, Q5PJR1, Q6UX68, P47111, Q6G395, Q7LZK8, Q69552, Q2NG02, Q4L945, Q30KQ8, Q8TF71, Q1DXR6, Q91X56, Q5PCJ7, P49277, A7H622, Q8CHJ1, B2RUZ4, Q6FZY4, P40722, Q8NEQ5, P70295, Q8N326, O35111, Q6A900, Q6UWV7, Q8G7W3, Q0BSQ0, Q8N292, Q6ZUB0, Q91XT9, Q8WN92, Q8IWY9, P79177, Q69YW2, Q4JW98, P85261, Q8K1T0, Q1HG44, P00761, Q8TAF8, Q9P290, Q9GZY4, Q7TQA7, A7I0J2, P93124, A7GYJ7, Q28807, P84385, Q96GL9, Q5PN65, Q8N394, P30545, Q8TBE7, Q8VG03, Q0BVS2, Q8IX94, A7GWQ7, Q6P4H8, Q8NAN2, P86686, Q2NHA4, A6NMD0, Q89ZG0, Q8N0U8, P01446, P79189, Q9QUP4, A5UJ57, P25917, Q1JHH8, Q6A666, P52445, A7HZF9, Q13326, Q6ZMB5, Q4L8L4, Q9BGY6, P0CP53, P86098, Q8N0W7, Q8NBF6, P32299, Q8N8V8, Q9ZLE0, Q5PHH0, Q8Z7H3, Q7L8C5, Q8NDB6, Q9ZK77, Q9UBY8, Q28427, Q9C0B7, P59761, P11716, Q4L4Y6, P0CS18, Q9P2D8, Q9ZLR4, P79234, Q1E5A9, A0Q8G5, Q5PGX5, Q4L3G8, P03969, P09723, Q9WUS4, B9EAH1, Q0VDE8, C0M6K2, Q9SBI0, Q1JDD8, Q9QUI6, Q9ZLY1, A1AHW3, O08914, Q8VGI6, A1L157, A2RU67, Q5PH87, Q6G160, P03423, Q49SP8, P09273, Q96SA4</t>
  </si>
  <si>
    <t>GO:0004888</t>
  </si>
  <si>
    <t>transmembrane signaling receptor activity</t>
  </si>
  <si>
    <t>Q9H209, Q92847, P50391, Q8NGK4, Q9BXC0, P32302, Q8WZA6, Q9NYW3, P30872, Q13585, Q8NGT5, Q8NGC2, Q9UNW8, Q96R27, Q8NGF6, Q8NGK9, Q9H340, P61073, P59531, Q96LB0, Q8NGJ8, Q8N162, Q8TDV0, Q6IEV9, Q8NGE5, O00421, A6NET4, Q8NHA4, Q8NGS6, P43088, P51686, Q9BXE9, Q96RD2, Q7Z5H4, Q8NGX1, Q9UKP6, Q9Y2T6, Q9H255, Q8NFJ5, Q9Y5X5, P32238, Q9GZN0, P30989, Q96RA2, Q8NGK1, Q8TDU5, Q8NGJ0, P47884, Q96RI9, Q8NH59, P29371, P08173, P21462, Q8NGG1, P0C628, P41597, Q15619, Q6IA17, Q8N127, Q9NYV7, P46093, Q8NGY6, P18825, Q99500, Q9NYW5, Q96F81, P46663, O76100, Q8NH55, Q8NH03, Q8NH74, P0C623, O60755, A6NKK0, Q8NGI6, Q8NH09, P0C7T2, Q8NH01, Q9H2C5, Q96R48, Q8NG94, P34995, Q7RTR8, Q8NH18, P47881, P30953, Q49SQ1, Q8NGI7, O14626, Q8TDV2, Q9H1C0, Q8NH63, Q96P65, Q32VQ0, P49286, P08908, Q99680, Q8NGY3, Q8NGV0, Q8NGR5, Q8NGC8, P32745, Q9UGF6, Q8NH69, Q09428, Q9UBL9, Q9UKL2, P59542, Q9Y2T5, P25105, Q8NH37, Q8NGP8, Q8NGE9, Q5TZ20, Q6IEY1, Q8NGN5, Q8N0Y5, P43115, Q8NGS1, Q9BXC1, Q96AM1, Q8NG95, Q9NYV9, P46089, P51685, Q9UJ42, A6NHG9, Q6IF42, Q8NGA6, Q8NGC9, P59538, Q8WZ84, Q8NH02, O60412, O76001, Q8NGX2, Q01726, P49685, Q9NYW2, Q8NGX8, Q9NZP2, P56373, Q8NGS3, Q8NGZ0, P32239, Q8NGH3, Q9H210, Q96P67, P41145, P47900, A6NDL8, O60706, Q8NGR6, Q8NGL6, Q8NGD3, Q15612, Q13241, Q9P1P5, O95838, P20309, Q15620, Q8NG99, Q8TDT2, P21730, P35348, Q8NGQ1, Q8NG77, Q9NYW0, P48039, Q12918, P0C626, Q96RD0, Q96RC9, Q8NGA4, P28221, Q8NH16, Q8NH61, O15547, Q8WZ94, P35367, Q8NHC5, Q8NFJ6, Q9GZR5, Q96P68, P32245, Q6NV75, Q8NGE0, Q8NGU4, P37288, Q8IYL9, Q6IFG1, Q8NH19, Q8NGN8, Q8NH00, Q8NGI9, P25929, Q9P126, Q8NGS2, Q8NGX9, Q8NGL4, P0C617, Q9NYV8, Q9Y6C5, Q8IZF7, P47898, A4D2G3, Q96R45, Q8NGN1, A6NDH6, P49019, Q3KNS1, P25106, Q969N4, P26715, Q8NGF0, Q15391, Q15617, Q8NGS4, Q8NGQ6, Q8NGD0, Q7Z602, Q8NGR9, Q8NGJ9, P21731, Q8NGJ2, Q15125, P21854, P35372, Q8NGR1, P0C7N8, Q8N148, Q8NH83, P41146, A6NH00, P34969, O43193, P49683, P28223, Q13258, Q8NGR8, Q9UEW3, Q8NGB6, P35408, P25025, Q8NH94, Q8NH53, P59922, O76002, P43116, Q6IFH4, Q96R09, Q969F8, O00155, Q8NGD2, Q8NGN2, Q8NH60, P51681, Q969V1, O95371, Q8NGL3, Q8NGL9, Q8NGA2, Q9Y5P0, Q8NGM8, Q99705, P49146, Q5NUL3, O14581, Q9UBH6, A6NHA9, P47775, Q8NGP3, P58170, P14416, P46095, Q15761, Q8NGZ9, Q9H343, Q7Z3T1, Q8NH93, Q9H208, Q9Y5P1, P25089, Q8TDU6, P43657, Q8NHC8, A6NCV1, Q8NGI0, A6NIJ9, Q8NGU9, Q8NGS9, Q8NGC3, Q8NGN7, P25103, P47887, Q99527, Q8NGG4, P04233, Q8TDS4, A6NFC9, Q8NGI8, Q8NGC1, Q9UHM6, O95047, Q8NH85, Q96R54, Q8NGQ5, Q6IF63, Q8N0Y3, Q8NGP9, Q9Y5Y3, Q99571, P0C7N5, Q15622, P0C604, Q8NGR2, Q92633, Q8NGE7, A6NF89, Q9H346, O95665, P59537, Q8IXE1, Q8NGK2, P25090, Q13635, Q15614, O43613, P35462, A6NND4, P35346, P35410, Q8NGE2, Q14439, P47211, Q8NG81, Q9NS66, P51679, Q8NGB2, P59540, Q8NGP2, A6NL08, P0C629, Q8NGM9, Q9HBA0, Q86SP6, Q8NGF3, P46092, Q8NGA1, Q9GZK6, Q8NGD1, Q96P88, P30874, Q9NZS2, Q8NGF9, Q8NH92, Q8NGY5, P30968, P25100, P0C7N1, Q9UBY5, Q8NGH9, P30518, P35368, Q99677, P0C646, O00270, Q9H1Y3, Q8NGZ2, A6NM03, O00574, Q9GZK7, Q6IF82, Q9NYW4, Q9NS75, Q8NGJ7, P41968, Q15760, Q8NH05, Q96CH1, P25024, Q8NGC4, Q8NGH6, Q9NZP5, P04000, P47888, P32246, Q96P69, Q8TCB6, Q8NGY7, Q96RB7, Q7Z7M1, Q8NGJ4, Q8NGV5, A6NMZ5, O95918, Q9HC97, Q9P1P4, P46094, Q8NGN4, Q9NPC1, Q9Y5N1, Q96G91, O43614, Q8NG84, Q8NH49, Q8NH06, P51582, P21453, Q96LB1, Q07444, Q8NGM1, Q8TDS7, Q6IF99, O00398, Q8NGA0, P58181, Q8NGE8, Q6IEU7, Q8NGS0, Q8NGP4, P30556, Q8NGT9, Q8NGZ3, Q8NGE1, P59536, Q86SQ6, Q8NH40, Q8NFZ6, Q8WUG5, Q9H341, P08100, Q9BZJ8, Q8NGL2, P51810, O15552, Q8NH48, P47804, Q96R67, Q8IZ08, Q8TCW9, P21728, P03999, P59539, P33765, O14804, Q9NSD7, Q8NGR4, Q9NS67, P28336, Q96LA9, Q8NGF1, Q9NPB9, Q9Y3N9, Q8NGW6, Q8NHA8, A6ND48, Q8NGG0, O75388, Q9BY21, P51677, Q99788, Q8NC01, P60893, Q8NGU1, Q7Z5H5, P0C645, Q9UMR7, Q8NGG3, Q96NR3, Q9GZQ6, Q96RD3, Q8NGF4, Q9NYW1, Q8NH51, Q8NGI3, P08912, Q9UGF5, Q8NGX6, Q9H2C8, P47890, O95007, Q5JQS5, Q7Z601, Q8NH81, Q8NGI2, P59535, Q8NGZ4, Q8NGN3, Q8NGH7, P58182, Q96R72, P07550, Q9H244, Q16538, Q9HAV5, P11229, A6NGY5, Q9H207, Q02223, Q01362, P59534, P08913, Q8NH07, Q13607, P30559, Q9HB89, Q8NH72, O76099, Q8NHC6, P51575, Q8NGH8, O95013, Q99463, Q8NHA6, Q86VZ1, Q8NGS7, Q9GZK4, Q9P0L9, Q9BZJ7, Q8NH64, A6NL26, P21554, P13945, Q99679, Q96R84, Q9UPC5, Q8NH56, Q6DWJ6, Q96R08, Q99678, Q8NH95, Q96LB2, Q96R30, Q8NH43, Q6ZW05, Q8NGX3, Q8TDV5, Q8NGY0, B2RN74, Q8NGK5, P50052, Q8NGF7, Q9Y271, Q8NG83, Q8TDU9, P29274, Q8NDV2, O95006, Q9NYW6, Q8NH89, Q9NQS5, O14842, Q6IF00, Q9H344, P18089, P32249, A6NMU1, Q9UHP7, Q9BPV8, Q8NG92, Q8NGB9, Q8NGI1, Q8NH50, Q8NG80, Q9GZM6, Q16570, Q13606, Q8NGG6, Q14330, Q8NGK0, O95222, Q96R69, O15529, Q8NGJ1, P30550, Q8NGJ6, Q8N6U8, P59541, P48145, Q8N628, Q8NGL0, Q8NGA8, O14718, P43119, A6NM76, Q8NG75, Q99572, P46091, P30939, Q9Y585, P0C7T3, Q6NXT6, P59533, Q15077, Q8NH90, P26717, Q13304, Q8NH79, Q9GZP7, Q8NG98, P47901, P59544, P08172, Q5UAW9, A6NMS3, Q8NGW1, P30542, Q8NGC6, Q9UGF7, Q8NGF8, Q8NH57, Q9P296, Q8N349, Q8NGV6, Q8NGG8, Q8NGB4, P51684, Q9Y4A9, Q8NGQ3, Q8NGN0, Q96R47, Q9GZK3, Q8NFN8, A3KFT3, Q8NGQ2, Q86W33, Q8NGZ5, Q8NGT1, O14843, P34981, Q8NH10, Q8NGS8, P50406, Q8NHC4, O43869, Q8NGJ5, Q8NGD4, Q8NGE3, O95221, O95477, P30411, Q8NH87, O95800, O43194, Q96RD1, Q6IEZ7, Q8NG78, Q8NGL7, Q8NGG5, Q13639, Q8NGP0, Q8NGC5, Q8NGT7, Q9GZQ4, Q8NGG2, P21452, Q8NGZ6, Q86SM8, O60431, P41231, Q8NH70, Q8NHB8, P58173, Q8NH76, Q5JRS4, Q8NGV7, Q9P1Q5, O43749, P49682, O95977, Q8NGK6, Q9NYW7, Q8NGS5, Q15722, O00590, Q8NGH5, Q8NH42, Q8NHB1, Q9HBW0, Q8NGY1, P28222, Q9Y5Y4, Q8NGL1, O60404, Q15615, O15218, P21918, Q8NGQ4, P59543, O60403, Q9P2K9, P26718, Q9BZJ6, Q8NGB8, Q8NH67, Q8NH80, Q8NGT0, O43603, Q8NGY2, P58180, Q8NGP6, P29275, P04001, Q6RW13, Q9HBX9, P48146, Q8NH21, Q8NGK3, P47893, A6NJZ3, Q8NGG7, Q8NGJ3, Q8NG76, Q8N146, Q9NZD1, P31391, Q8NG97, Q6U736, P25021, Q9H339, Q8TDS5, Q9H342, Q96RI8, Q8NH54, P34982, Q8NGR3, Q8NGY9, P47883, P33032, P30954, P49238, Q8NH41, P03986, P08588, O95502, O95136, Q8NGT2, Q8NH04, Q9H228, Q93086, Q8NGN6, Q8NHC7, Q96P66, Q9NZP0, Q86SM5, Q8NGC0, P28335, P59551, Q9H205, Q01718, Q8NHB7, Q8NH08, P41595, O76000, Q8NGX0, Q96RJ0, Q9BXA5, Q8NGA5, Q8WZ92, P04201, P21917, Q6IFN5, Q9H3N8, P34972, P35414, Q8NGC7, Q9NQN1, Q8NH73, Q8NGU2, Q16581, Q8NGI4, Q96KK4, P28566, P41143, Q15743, P32247, Q8NGD5, Q8NGX5, Q8WXD0, Q8NG85, Q07108, Q96R28</t>
  </si>
  <si>
    <t>GO:0038023</t>
  </si>
  <si>
    <t>signaling receptor activity</t>
  </si>
  <si>
    <t>Q9H209, Q92847, P50391, Q8NGK4, Q9BXC0, P32302, Q8WZA6, Q9NYW3, P30872, Q13585, Q8NGT5, Q8NGC2, Q9UNW8, Q96R27, Q8NGF6, Q8NGK9, Q9H340, P61073, P59531, Q96LB0, Q8NGJ8, Q8N162, Q8TDV0, Q6IEV9, Q8NGE5, O00421, A6NET4, Q8NHA4, Q8NGS6, P43088, P51686, Q9BXE9, Q96RD2, Q7Z5H4, Q8NGX1, Q9UKP6, Q9Y2T6, Q9H255, Q8NFJ5, Q9Y5X5, P32238, Q9GZN0, P30989, Q96RA2, Q8NGK1, Q8TDU5, Q8NGJ0, P47884, Q96RI9, Q8NH59, P29371, P08173, P21462, Q8NGG1, P0C628, P41597, Q15619, Q6IA17, Q8N127, Q9NYV7, P46093, Q8NGY6, P18825, Q99500, Q9NYW5, Q96F81, P46663, O76100, Q8NH55, Q8NH03, Q8NH74, P0C623, O60755, A6NKK0, Q8NGI6, Q8NH09, P0C7T2, Q8NH01, Q9H2C5, Q96R48, Q8NG94, P34995, Q7RTR8, Q8NH18, P47881, P30953, Q49SQ1, Q8NGI7, O14626, Q8TDV2, Q9H1C0, Q8NH63, Q96P65, Q32VQ0, P49286, P08908, Q99680, Q8NGY3, Q8NGV0, Q8NGR5, Q8NGC8, P32745, Q9UGF6, Q8NH69, Q09428, Q9UBL9, Q9UKL2, P59542, Q9Y2T5, P25105, Q8NH37, Q8NGP8, Q8NGE9, Q5TZ20, Q6IEY1, Q8NGN5, Q8N0Y5, P43115, Q8NGS1, Q9BXC1, Q96AM1, Q8NG95, Q9NYV9, P46089, P51685, Q9UJ42, A6NHG9, Q6IF42, Q8NGA6, Q8NGC9, P59538, Q8WZ84, Q8NH02, O60412, O76001, Q8NGX2, Q01726, P49685, Q9NYW2, Q8NGX8, Q9NZP2, P56373, Q8NGS3, Q8NGZ0, P32239, Q8NGH3, Q9H210, Q96P67, P41145, P47900, A6NDL8, O60706, Q8NGR6, Q8NGL6, Q8NGD3, Q15612, Q13241, Q9P1P5, O95838, P20309, Q15620, Q8NG99, Q8TDT2, P21730, P35348, Q8NGQ1, Q8NG77, Q9NYW0, P48039, Q12918, P0C626, Q96RD0, Q96RC9, Q8NGA4, P28221, Q8NH16, Q8NH61, O15547, Q8WZ94, P35367, Q8NHC5, Q8NFJ6, Q9GZR5, Q96P68, P32245, Q6NV75, Q8NGE0, Q8NGU4, P37288, Q8IYL9, Q6IFG1, Q8NH19, Q8NGN8, Q8NH00, Q8NGI9, P25929, Q9P126, Q8NGS2, Q8NGX9, Q8NGL4, P0C617, Q9NYV8, Q9Y6C5, Q8IZF7, P47898, A4D2G3, Q96R45, Q8NGN1, A6NDH6, P49019, Q3KNS1, P25106, Q969N4, P26715, Q8NGF0, Q15391, Q15617, Q8NGS4, Q8NGQ6, Q8NGD0, Q7Z602, Q8NGR9, Q8NGJ9, P21731, Q8NGJ2, Q15125, P21854, P35372, Q8NGR1, P0C7N8, Q8N148, Q8NH83, P41146, A6NH00, P34969, O43193, P49683, P28223, Q13258, Q8NGR8, Q9UEW3, Q8NGB6, P35408, P25025, Q8NH94, Q8NH53, P59922, O76002, P43116, Q6IFH4, Q96R09, Q969F8, O00155, Q8NGD2, Q8NGN2, Q8NH60, P51681, Q969V1, O95371, Q8NGL3, Q8NGL9, Q8NGA2, Q9Y5P0, Q8NGM8, Q99705, P49146, Q5NUL3, O14581, Q9UBH6, A6NHA9, Q9UQ05, P47775, Q8NGP3, P58170, P14416, P46095, Q15761, Q8NGZ9, Q9H343, Q7Z3T1, Q8NH93, Q9H208, Q9Y5P1, P25089, Q8TDU6, P43657, Q8NHC8, A6NCV1, Q8NGI0, A6NIJ9, Q8NGU9, Q8NGS9, Q8NGC3, Q8NGN7, P25103, P47887, Q99527, Q8NGG4, P04233, Q8TDS4, A6NFC9, Q8NGI8, Q8NGC1, Q9UHM6, O95047, Q8NH85, Q96R54, Q8NGQ5, Q6IF63, Q8N0Y3, Q8NGP9, Q9Y5Y3, Q99571, P0C7N5, Q15622, P0C604, Q8NGR2, Q92633, Q8NGE7, A6NF89, Q9H346, O95665, P59537, Q8IXE1, Q8NGK2, P25090, Q13635, Q15614, O43613, P35462, A6NND4, P35346, P35410, Q8NGE2, Q14439, P47211, Q8NG81, Q9NS66, P51679, Q8NGB2, P59540, Q8NGP2, A6NL08, P0C629, Q8NGM9, Q9HBA0, Q86SP6, Q8NGF3, P46092, Q8NGA1, Q9GZK6, Q8NGD1, Q96P88, P30874, Q9NZS2, O15173, Q8NGF9, Q8NH92, Q8NGY5, P30968, P25100, P0C7N1, Q9UBY5, Q8NGH9, P30518, P35368, Q99677, P0C646, O00270, Q9H1Y3, Q8NGZ2, A6NM03, O00574, Q9GZK7, Q6IF82, Q9NYW4, Q9NS75, Q8NGJ7, P41968, Q12809, Q15760, Q8NH05, Q96CH1, P25024, Q8NGC4, Q8NGH6, Q9NZP5, P04000, P47888, P32246, Q96P69, Q8TCB6, Q8NGY7, Q96RB7, Q7Z7M1, Q8NGJ4, Q8NGV5, A6NMZ5, O95918, Q9HC97, Q9P1P4, P46094, Q8NGN4, Q9NPC1, Q14643, Q9Y5N1, Q96G91, O43614, Q8NG84, Q8NH49, Q8NH06, P51582, P21453, Q96LB1, Q07444, Q8NGM1, Q8TDS7, Q6IF99, O00398, Q8NGA0, P58181, Q8NGE8, Q6IEU7, Q8NGS0, Q8NGP4, P30556, Q8NGT9, Q8NGZ3, Q8NGE1, P59536, Q86SQ6, Q8NH40, Q8NFZ6, Q8WUG5, Q9H341, P08100, Q9BZJ8, Q8NGL2, P51810, O15552, Q8NH48, P47804, Q96R67, Q8IZ08, Q8TCW9, P21728, P03999, P59539, P33765, O14804, Q9NSD7, Q8NGR4, Q9NS67, P28336, Q96LA9, Q8NGF1, Q9NPB9, Q9Y3N9, Q8NGW6, Q8NHA8, A6ND48, Q8NGG0, O75388, Q9BY21, P51677, Q99788, Q8NC01, P60893, Q8NGU1, Q7Z5H5, P0C645, Q9UMR7, Q8NGG3, Q96NR3, Q9GZQ6, Q96RD3, Q8NGF4, Q9NYW1, Q8NH51, Q8NGI3, P08912, Q9UGF5, Q8NGX6, Q9H2C8, P47890, O95007, Q5JQS5, Q7Z601, Q8NH81, Q8NGI2, P59535, Q8NGZ4, Q8NGN3, Q8NGH7, P58182, Q96R72, P07550, Q9H244, Q16538, Q9HAV5, P11229, A6NGY5, Q9H207, Q02223, Q01362, P59534, P08913, Q8NH07, Q13607, P30559, Q9HB89, Q8NH72, O76099, Q8NHC6, P51575, Q8NGH8, O95013, Q99463, Q8NHA6, Q86VZ1, Q8NGS7, Q9GZK4, Q9P0L9, Q9BZJ7, Q8NH64, A6NL26, P21554, P13945, Q99679, Q96R84, Q9UPC5, Q8NH56, Q6DWJ6, Q96R08, Q99678, Q8NH95, Q96LB2, Q96R30, Q8NH43, Q6ZW05, Q8NGX3, Q14571, Q8TDV5, Q8NGY0, B2RN74, Q8NGK5, P50052, Q8NGF7, Q9Y271, Q8NG83, Q8TDU9, P29274, Q8NDV2, O95006, Q9NYW6, Q8NH89, Q9NQS5, O14842, Q6IF00, Q9H344, P18089, P32249, A6NMU1, Q9UHP7, Q9BPV8, Q8NG92, Q8NGB9, Q8NGI1, Q8NH50, Q8NG80, Q9GZM6, Q16570, Q13606, Q8NGG6, Q14330, O95259, Q8NGK0, O95222, Q96R69, O15529, Q8NGJ1, P30550, Q8NGJ6, Q8N6U8, P59541, P48145, Q8N628, Q8NGL0, Q8NGA8, Q8NCM2, O14718, P43119, A6NM76, Q8NG75, Q99572, P46091, P30939, Q9Y585, P0C7T3, Q6NXT6, P59533, Q15077, P16671, Q8NH90, P26717, Q13304, Q8NH79, Q9GZP7, Q8NG98, P47901, P59544, P08172, Q5UAW9, A6NMS3, Q8NGW1, P30542, Q8NGC6, Q9UGF7, Q8NGF8, Q8NH57, Q9P296, Q8N349, Q8NGV6, Q8NGG8, Q8NGB4, P51684, Q9Y4A9, Q8NGQ3, Q8NGN0, Q96R47, Q9GZK3, Q8NFN8, A3KFT3, Q8NGQ2, Q86W33, Q8NGZ5, Q8NGT1, O14843, P34981, Q8NH10, Q8NGS8, P50406, Q8NHC4, O43869, Q8NGJ5, Q8NGD4, Q8NGE3, O95221, Q9ULD8, O95477, P30411, Q8NH87, O95800, O43194, Q96RD1, Q6IEZ7, Q8NG78, Q8NGL7, Q8NGG5, Q13639, Q8NGP0, Q8NGC5, Q8NGT7, Q9GZQ4, Q8NGG2, P21452, Q8NGZ6, Q86SM8, O60431, P41231, Q8NH70, Q8NHB8, P58173, Q8NH76, Q5JRS4, Q8NGV7, Q9P1Q5, O43749, P49682, O95977, Q8NGK6, Q9NYW7, Q8NGS5, Q15722, O00590, Q8NGH5, Q8NH42, Q8NHB1, Q9HBW0, Q8NGY1, P28222, Q9Y5Y4, Q8NGL1, O60404, Q15615, O15218, P21918, Q8NGQ4, P59543, O60403, Q9P2K9, P26718, Q9BZJ6, Q8NGB8, Q8NH67, Q8NH80, Q8NGT0, O43603, Q8NGY2, P58180, Q8NGP6, P29275, P04001, Q6RW13, Q9HBX9, P48146, Q8NH21, Q8NGK3, P47893, A6NJZ3, Q8NGG7, Q8NGJ3, Q8NG76, Q8N146, Q9NZD1, P31391, Q8NG97, Q6U736, P25021, Q9H339, Q8TDS5, Q9H342, Q96RI8, Q8NH54, P34982, Q8NGR3, Q8NGY9, P47883, P33032, P30954, P49238, Q8NH41, P03986, Q96L42, P08588, O95502, O95136, Q8NGT2, Q8NH04, Q9H228, Q93086, Q8NGN6, Q8NHC7, Q96P66, Q9NZP0, Q86SM5, Q8NGC0, P28335, P59551, Q9H205, Q01718, Q8NHB7, Q8NH08, P41595, O76000, Q8NGX0, Q96RJ0, Q9BXA5, Q8NGA5, Q8WZ92, P04201, P21917, Q6IFN5, Q9H3N8, P34972, P35414, Q8NGC7, Q9NQN1, Q8NH73, Q8NGU2, Q16581, Q8NGI4, Q96KK4, P28566, P41143, Q15743, P32247, Q8NGD5, Q8NGX5, Q8WXD0, Q8NG85, Q14573, Q07108, Q96R28</t>
  </si>
  <si>
    <t>GO:0004872</t>
  </si>
  <si>
    <t>receptor activity</t>
  </si>
  <si>
    <t>Q9H209, Q92847, P50391, Q8NGK4, Q9BXC0, P32302, Q8WZA6, Q2HXU8, Q9NYW3, P30872, Q13585, Q8NGT5, Q8NGC2, Q9UNW8, Q96R27, Q8NGF6, Q8NGK9, Q9H340, P61073, P59531, Q96LB0, Q86V24, Q8NGJ8, Q86X29, Q8N162, Q8TDV0, Q14108, Q6IEV9, Q8NGE5, O00421, A6NET4, Q8NHA4, Q8NGS6, P43088, P51686, Q9BXE9, Q96RD2, Q7Z5H4, Q8NGX1, Q9UKP6, Q9Y2T6, Q9H255, Q8NFJ5, Q9Y5X5, P32238, Q9GZN0, P30989, Q96RA2, Q8NGK1, Q8TDU5, Q8NGJ0, P47884, Q96RI9, Q8NH59, P29371, P08173, P21462, Q8NGG1, P0C628, P41597, Q15619, Q6IA17, P22413, Q8N127, Q9NYV7, P46093, Q8NGY6, P18825, Q99500, P98073, Q9NYW5, Q96F81, P46663, O76100, Q8NH55, Q8NH03, Q8NH74, P0C623, O60755, Q5TGU0, A6NKK0, Q8NGI6, Q8NH09, P0C7T2, Q8NH01, Q9H2C5, Q96R48, Q8NG94, P34995, Q9NRS4, Q7RTR8, Q8IY49, Q96JA4, Q8NH18, P47881, P30953, Q49SQ1, Q8NGI7, O14626, Q8TDV2, Q9H1C0, Q8NH63, Q96P65, Q32VQ0, P49286, P08908, Q9NXJ0, Q99680, Q8NGY3, Q6ZVX9, Q8NGV0, Q8NGR5, Q8NGC8, P32745, Q9GZW8, Q9UGF6, Q8NH69, Q09428, Q9UBL9, Q9UKL2, P59542, Q9Y2T5, Q9BY19, P25105, Q8NH37, Q8NGP8, Q8NGE9, Q5TZ20, Q6IEY1, Q8NGN5, Q8N0Y5, P15144, P43115, P06734, Q8NGS1, Q9BXC1, Q96AM1, Q8NG95, Q9NYV9, Q96PG1, P46089, P51685, Q9UJ42, A6NHG9, Q6IF42, Q8NGA6, Q8NGC9, P59538, Q8WZ84, Q8NH02, O60412, O76001, Q8NGX2, Q01726, Q6AZY7, P49685, Q9NYW2, Q8NGX8, Q9NZP2, P56373, Q8NGS3, Q8NGZ0, P32239, Q8NGH3, Q9H210, Q96P67, P41145, P47900, A6NDL8, O60706, Q8NGR6, Q8NGL6, Q8NGD3, Q15612, Q13241, Q9P1P5, O95838, Q6UX01, P20309, Q15620, Q8NG99, O14638, Q8TDT2, P21730, P35348, Q8NGQ1, Q8NG77, Q9NYW0, P48039, Q12918, P0C626, Q96RD0, Q5KU26, Q96RC9, Q8NGA4, P28221, Q8NH16, Q8NH61, O15547, Q8WZ94, P35367, Q8NHC5, Q8NFJ6, Q9GZR5, Q96P68, P32245, Q6NV75, P01850, Q8NGE0, Q8NGU4, P37288, Q8IYL9, Q6IFG1, Q8NH19, Q8NGN8, Q8NH00, Q8NGI9, P25929, Q9P126, Q8NGS2, Q8NGX9, Q92736, Q8NGL4, P0C617, Q9NYV8, Q9Y6C5, Q8IZF7, P47898, A4D2G3, Q96R45, Q8NGN1, A6NDH6, P49019, Q3KNS1, P25106, Q96PG2, Q969N4, Q6UXN8, Q9Y5Q5, P26715, Q8NGF0, Q15391, Q15617, Q8NGS4, Q8NGQ6, Q8NGD0, Q7Z602, Q8NGR9, Q9UGP8, Q86WK9, Q8NGJ9, P21731, Q8NGJ2, Q15125, P21854, B7Z8K6, P35372, Q8NGR1, P0C7N8, Q8N148, Q8NH83, P41146, P21817, A6NH00, P34969, O43193, P49683, P28223, Q13258, Q8NGR8, Q9UEW3, Q8NGB6, P35408, P25025, Q8NH94, Q8NH53, P59922, O76002, P43116, Q6IFH4, Q96R09, Q9P283, Q969F8, O00155, Q9Y5Y0, Q8NGD2, Q8NGN2, Q9UKV5, Q8NH60, P51681, Q969V1, O95371, Q8NGL3, Q8NGL9, Q8NGA2, Q9Y5P0, Q8NGM8, Q99705, P49146, Q5NUL3, O14581, Q9UBH6, A6NHA9, Q9UQ05, P47775, Q8NGP3, P58170, P14416, P46095, Q15761, Q8NGZ9, Q9H343, Q7Z3T1, Q8NH93, Q9H208, Q9Y5P1, P25089, Q8TDU6, P43657, Q8NHC8, A6NCV1, Q8NGI0, A6NIJ9, Q6UVW9, Q8NGU9, Q8NGS9, Q8NGC3, Q8NGN7, P25103, P47887, Q99527, Q8NGG4, Q6TCH4, P04233, Q8TDS4, A6NFC9, Q8NGI8, Q8TEZ7, P05981, Q8NGC1, Q9UHM6, O95047, Q8NH85, Q96R54, Q8NGQ5, Q6IF63, Q8N0Y3, Q8NGP9, Q9Y5Y3, Q99571, P0C7N5, Q15622, P0C604, Q8NGR2, Q92633, Q8NGE7, A6NF89, Q9H346, O95665, P59537, Q15758, Q8IXE1, P07307, Q9NXK6, Q8NGK2, P25090, Q13635, Q15614, O43613, P35462, Q0D2K0, A6NND4, Q8N5U1, P35346, P35410, Q8NGE2, Q14439, P47211, Q8NG81, Q9NS66, P51679, Q9H3V2, Q8NGB2, P59540, Q8NGP2, A6NL08, P0C629, Q8NGM9, Q9HBA0, Q86SP6, Q8NGF3, P46092, Q8NGA1, Q96E93, P24390, Q9GZK6, Q8NGD1, Q96P88, Q96A54, P30874, Q9NZS2, O15173, Q8NGF9, Q8NH92, Q8NGY5, P33947, P30968, P25100, P0C7N1, Q9UBY5, Q8NGH9, P30518, Q9H3S3, P35368, Q99677, P0C646, O00270, Q9H1Y3, Q8NGZ2, A6NM03, O00574, Q8N1N0, Q9GZK7, Q6IF82, Q9NYW4, Q9NS75, Q8NGJ7, P41968, Q12809, Q15760, Q8NH05, Q96CH1, P25024, Q8N4S7, Q8NGC4, Q8NGH6, Q9NZP5, P04000, P47888, P32246, Q96P69, Q8TCB6, Q8NGY7, Q96RB7, Q7Z7M1, Q8NGJ4, Q8NGV5, A6NMZ5, O95918, Q9HC97, Q9UJW2, Q9P1P4, P46094, Q8NGN4, Q9NPC1, Q14643, Q9Y5N1, Q96G91, Q9BX79, O43614, Q8NG84, Q8NH49, Q8NH06, P51582, P21453, Q96LB1, Q07444, Q8NGM1, Q8TDS7, Q6IF99, O00398, Q8NGA0, P58181, Q8NGE8, Q6IEU7, Q8NGS0, A0A5B9, Q8WTV0, Q8NGP4, P30556, Q8NGT9, Q5T700, Q8NGZ3, Q8NGE1, P59536, Q86SQ6, Q8NH40, Q8NFZ6, Q8WUG5, Q9H341, P08100, Q9BZJ8, Q8NGL2, P51810, O15552, Q6ZMJ2, O43731, Q8NH48, P47804, Q96R67, Q7Z4N2, Q8IZ08, Q8TCW9, P21728, P03999, P59539, P33765, O14804, Q9NSD7, Q8NGR4, Q9NS67, P28336, Q96LA9, Q8NGF1, Q9NPB9, Q9Y3N9, Q8NGW6, Q8NHA8, Q8NGG0, A6ND48, O75388, Q9BY21, P51677, Q99788, Q8NC01, P60893, Q8NGU1, Q7Z5H5, P0C645, Q9UMR7, Q8NGG3, Q96NR3, Q9GZQ6, Q96RD3, Q8NGF4, Q9H2W1, Q9NYW1, Q8NH51, Q8NGI3, P08912, Q9UGF5, Q8NGX6, Q5QGZ9, Q9H2C8, P47890, O95007, Q5JQS5, Q7Z601, Q8NH81, Q8NGI2, P0CF51, P59535, Q8NGZ4, Q8NGN3, Q8NGH7, P58182, Q96R72, Q15413, P07550, Q9H244, Q16538, Q9HAV5, P11229, Q9BQE4, A6NGY5, Q9H207, Q02223, Q01362, Q9HAB3, Q99442, P59534, P08913, Q8NH07, Q13607, P30559, P02786, Q9HB89, Q8NH72, P30825, O76099, Q8NHC6, P51575, Q8NGH8, O95013, Q99463, Q8NHA6, Q86VZ1, P01848, Q8NGS7, Q9GZK4, Q9P0L9, Q9BZJ7, Q8NH64, A6NL26, P21554, P13945, Q96RJ3, Q99679, Q96R84, Q9UPC5, Q8NH56, Q6DWJ6, Q96R08, Q96JQ5, Q99678, Q8NH95, Q96LB2, Q96R30, Q8NH43, Q6ZW05, Q8NGX3, Q14571, Q8TDV5, Q8NGY0, B2RN74, Q8NGK5, P50052, Q8NGF7, Q9Y271, Q8NG83, Q8TDU9, P29274, Q8NDV2, Q9BYE2, O95006, Q9NYW6, Q8NH89, O43908, Q9NQS5, O14842, Q6IF00, Q9H344, P18089, P32249, A6NMU1, Q9UHP7, Q9BPV8, Q8NG92, Q8NGB9, Q8NH50, Q8NGI1, Q8NG80, Q9GZM6, Q16570, Q13606, Q8NGG6, Q14330, O95259, Q8NGK0, O95222, Q96R69, O15529, Q9ULY5, Q8NGJ1, P30550, Q8NGJ6, Q8N6U8, Q8WVP7, P59541, P48145, Q8N628, Q96DS6, Q8NGL0, Q8NGA8, Q8NCM2, O14718, P43119, Q9Y5M8, A6NM76, Q8NG75, Q99572, O15393, P46091, P30939, Q9Y585, P0C7T3, Q6NXT6, P59533, Q15077, P16671, Q8NH90, P26717, Q13304, Q8NH79, Q9GZP7, Q8NG98, P47901, P59544, P08172, Q5UAW9, A6NMS3, D3W0D1, P21757, Q6ZS10, Q8NGW1, P30542, Q8NGC6, Q9UGF7, Q8NGF8, Q8NH57, Q9P296, Q8N349, Q8NGV6, Q8NGG8, Q6TCH7, Q8NGB4, P51684, Q9Y4A9, Q8NGQ3, Q9NWF4, Q8NGN0, Q96R47, Q9GZK3, Q8NFN8, A3KFT3, Q8NGQ2, Q15629, Q86W33, Q8NGZ5, Q8NGT1, O14843, P34981, Q8NH10, Q8NGS8, P50406, Q8NHC4, O43869, Q8NGJ5, Q8NGD4, Q8NGE3, Q9NY25, O95221, Q9ULD8, O95477, Q8NH87, P30411, O95800, O43194, Q96RD1, Q8NG78, Q6IEZ7, Q8NGL7, Q8NGG5, Q13639, Q9BUN8, Q8NGP0, Q8NGC5, Q9UP52, Q8NGT7, Q9GZQ4, Q8NGG2, P21452, Q8NGZ6, Q86SM8, Q8WU17, O60431, P41231, Q8NH70, Q8NHB8, P58173, Q8NH76, Q5JRS4, Q8NGV7, Q9P1Q5, O43749, P49682, O95977, Q8NGK6, Q9NYW7, Q8NGS5, Q15722, O00590, Q8NGH5, Q8NH42, Q8NHB1, Q9HBW0, Q8NGY1, P28222, Q9Y5Y4, Q8NGL1, O60404, Q15615, O15218, Q9NZQ8, P21918, Q8NGQ4, P59543, P78380, O60403, Q9P2K9, P26718, Q9BZJ6, Q8NGB8, Q8NH67, Q8NH80, Q8NGT0, O43603, Q8NGY2, P58180, Q8NGP6, P29275, P04001, Q6RW13, Q9HBX9, P48146, Q8NH21, Q8NGK3, P47893, A6NJZ3, Q8NGG7, O14836, Q8NG76, Q8NGJ3, Q8N146, P28907, Q9P2E9, Q9NZD1, P31391, Q8NG97, Q6U736, P25021, Q9H339, Q8TDS5, Q9H342, Q96RI8, Q8NH54, P34982, Q8NGR3, Q8NGY9, P47883, P33032, P30954, P49238, Q8WUM9, Q8NH41, Q08357, P03986, Q96L42, P08588, O95502, O95136, Q8NGT2, Q8NH04, Q9H228, Q93086, Q8NGN6, Q8NHC7, Q96P66, Q9NZP0, Q86SM5, Q8NGC0, P28335, P59551, Q9H205, P07306, Q01718, Q8NHB7, Q8NH08, P41595, O76000, Q8NGX0, Q96RJ0, Q9BXA5, Q8NGA5, Q8WZ92, P04201, P21917, Q6IFN5, Q9H3N8, P34972, P35414, Q8NGC7, Q9NQN1, Q8NGU2, Q8NH73, Q16581, Q8NGI4, Q96KK4, P28566, P57727, P41143, Q15743, Q9BXN2, P32247, Q8NGD5, Q8NGX5, Q8WXD0, Q8NG85, Q14573, Q07108, Q96R28</t>
  </si>
  <si>
    <t>GO:0004871</t>
  </si>
  <si>
    <t>signal transducer activity</t>
  </si>
  <si>
    <t>Q9H209, Q92847, P50391, Q8NGK4, Q9BXC0, P32302, Q8WZA6, Q9NYW3, P30872, Q13585, Q8NGT5, Q8NGC2, Q9UNW8, Q96R27, Q8NGF6, Q8NGK9, Q9H340, Q8WVQ1, P61073, P59531, Q96LB0, O43657, Q8NGJ8, Q8N162, Q8TDV0, Q6IEV9, Q8NGE5, O00421, A6NET4, Q8NHA4, Q8NGS6, P43088, P51686, Q9BXE9, Q96RD2, Q7Z5H4, Q8NGX1, Q9UKP6, Q9Y2T6, Q9H255, Q8NFJ5, Q9Y5X5, P32238, Q9GZN0, P30989, Q96RA2, Q8NGK1, Q8TDU5, Q8NGJ0, P47884, Q96RI9, Q8NH59, P29371, P08173, P21462, Q8NGG1, P0C628, P41597, Q15619, Q6IA17, Q8N127, Q9NYV7, P46093, Q8NGY6, P18825, Q99500, Q9NYW5, Q96F81, P46663, O76100, Q8NH55, Q8NH03, Q8NH74, P0C623, O60755, A6NKK0, Q8NGI6, Q8NH09, P0C7T2, Q8NH01, Q9H2C5, Q96R48, Q8NG94, P34995, Q7RTR8, Q8NH18, P47881, P30953, Q49SQ1, Q8NGI7, O14626, Q8TDV2, Q9H1C0, Q8NH63, Q96P65, Q32VQ0, P49286, P08908, Q99680, Q8NGY3, Q8NGV0, Q8NGR5, Q8NGC8, P32745, O75298, Q9UGF6, Q8NH69, Q09428, Q9UBL9, Q9UKL2, P59542, Q9Y2T5, P25105, Q8NH37, Q8NGP8, Q8NGE9, Q5TZ20, Q6IEY1, Q8NGN5, Q8N0Y5, P43115, Q8NGS1, Q9BXC1, Q96AM1, Q8NG95, Q9NYV9, P46089, P51685, Q9UJ42, A6NHG9, Q6IF42, Q8NGA6, Q8NGC9, P59538, Q8WZ84, Q8NH02, O60412, O76001, Q8NGX2, Q01726, P49685, Q9NYW2, Q8NGX8, Q9NZP2, P56373, Q8NGS3, Q8NGZ0, P32239, Q8NGH3, Q9H210, Q96P67, P41145, P47900, A6NDL8, O60706, Q8NGR6, Q8NGL6, Q8NGD3, Q15612, Q13241, Q9P1P5, O95838, P20309, Q15620, Q8NG99, Q8TDT2, P21730, P35348, Q8NGQ1, Q8NG77, Q9NYW0, P48039, Q12918, P0C626, Q96RD0, Q96RC9, Q8NGA4, P28221, Q8NH16, Q8NH61, O15547, Q8WZ94, P35367, Q8NHC5, Q8NFJ6, Q9GZR5, Q96P68, P32245, Q6NV75, Q8NGE0, Q8NGU4, P37288, Q8IYL9, Q6IFG1, Q8NH19, Q8NGN8, Q8NH00, Q8NGI9, P25929, Q9BT67, Q9P126, Q8NGS2, Q8NGX9, Q8NGL4, P0C617, Q9NYV8, Q9Y6C5, Q8IZF7, P47898, A4D2G3, Q96R45, Q8NGN1, A6NDH6, P49019, Q3KNS1, P25106, Q969N4, P26715, Q8NGF0, Q15391, Q15617, Q8NGS4, Q8NGQ6, Q8NGD0, Q7Z602, Q8NGR9, Q8NGJ9, P21731, Q8NGJ2, Q15125, P21854, P35372, Q8NGR1, P0C7N8, Q8N148, Q8NH83, P41146, A6NH00, P34969, O43193, P49683, P28223, Q13258, Q8NGR8, Q9UEW3, Q8NGB6, P35408, P25025, Q8NH94, Q8NH53, P59922, O76002, P43116, Q6IFH4, Q96R09, Q969F8, O00155, Q8NGD2, Q8NGN2, Q8NH60, P51681, Q969V1, O95371, Q8NGL3, Q8NGL9, Q8NGA2, Q9Y5P0, Q8NGM8, Q99705, P49146, Q5NUL3, O14581, Q9UBH6, A6NHA9, Q9UQ05, P47775, Q8NGP3, P58170, P14416, P46095, Q15761, Q8NGZ9, Q9H343, Q7Z3T1, Q8NH93, Q9H208, Q9Y5P1, P25089, Q8TDU6, P43657, Q8NHC8, A6NCV1, Q8NGI0, A6NIJ9, Q8NGU9, Q8NGS9, Q8NGC3, Q8NGN7, P25103, P47887, Q99527, Q8NGG4, P04233, Q8TDS4, A6NFC9, Q8NGI8, Q8NGC1, Q9UHM6, O95047, Q8NH85, Q96R54, Q8NGQ5, Q6IF63, Q8N0Y3, Q8NGP9, Q9Y5Y3, Q99571, P0C7N5, Q15622, P0C604, Q8NGR2, Q92633, Q8NGE7, Q8IWA5, A6NF89, Q9Y3E0, Q96IK0, Q9H346, O95665, P59537, O60858, Q8IXE1, Q8NGK2, P25090, Q13635, Q9P0L0, Q15614, O43613, P35462, A6NND4, P35346, P35410, Q8NGE2, Q14439, P47211, Q9NS40, O00182, Q8NG81, Q9NS66, P51679, Q8NGB2, P59540, Q8NGP2, A6NL08, P0C629, Q8NGM9, Q9HBA0, Q86SP6, Q8NGF3, P46092, Q8NGA1, Q9GZK6, Q8NGD1, Q96P88, P30874, Q9NZS2, O15173, Q8NGF9, Q8NH92, Q8NGY5, P30968, P13164, P25100, P0C7N1, Q9UBY5, Q8NGH9, P30518, P35368, Q99677, P0C646, O00270, Q9H1Y3, Q8NGZ2, A6NM03, O00574, Q9GZK7, Q6IF82, Q9NYW4, Q9NS75, Q8NGJ7, P41968, Q12809, Q15760, Q8NH05, Q96CH1, P25024, Q8NGC4, Q8NGH6, Q9NZP5, P04000, P47888, P32246, Q96P69, Q8TCB6, Q8NGY7, Q96RB7, Q7Z7M1, Q8NGJ4, Q8NGV5, A6NMZ5, O95918, Q9HC97, Q9P1P4, P46094, Q8IUH5, Q8NGN4, Q9NPC1, Q14643, Q9Y5N1, Q96G91, O43614, Q8NG84, Q8NH49, P19075, Q8NH06, P51582, P21453, Q96LB1, Q07444, Q8NGM1, Q8TDS7, Q6IF99, O00398, Q8NGA0, P58181, Q8NGE8, Q6IEU7, Q8NGS0, Q8NGP4, P30556, Q8NGT9, Q8NGZ3, Q8NGE1, P59536, Q86SQ6, Q8NH40, Q8NFZ6, Q8WUG5, Q9H341, P08100, Q9BZJ8, Q8NGL2, P51810, O15552, Q8NH48, P47804, Q96R67, Q8IZ08, Q8TCW9, P21728, P03999, P59539, P33765, O14804, Q9NSD7, Q8NGR4, Q9NS67, B7ZAQ6, P28336, Q96LA9, Q8NGF1, Q9NPB9, Q9Y3N9, Q8NGW6, Q8NHA8, A6ND48, Q8NGG0, O75388, Q9BY21, P51677, Q99788, Q8NC01, P60893, Q8NGU1, Q7Z5H5, P0C645, Q9UMR7, Q8NGG3, Q96NR3, Q9GZQ6, Q96RD3, Q8NGF4, Q8IUH4, Q9NYW1, Q8NH51, Q8NGI3, P08912, Q9UGF5, Q8NGX6, Q9H2C8, P47890, O95007, Q5JQS5, Q7Z601, Q8NH81, Q8NGI2, P59535, Q8NGZ4, Q8NGN3, Q8NGH7, P58182, Q96R72, P07550, Q9H244, Q16538, Q9HAV5, P11229, A6NGY5, Q9H207, Q02223, Q01362, P59534, P08913, Q8NH07, Q13607, Q10589, P30559, Q9HB89, Q8NH72, O76099, Q8NHC6, P51575, Q8NGH8, O95013, Q99463, Q8TB61, Q8NHA6, Q86VZ1, Q9NV92, Q8NGS7, Q9GZK4, Q9P0L9, Q9BZJ7, Q8NH64, A6NL26, P21554, P13945, Q99679, Q96R84, Q9UPC5, Q8NH56, Q6DWJ6, Q96R08, Q99678, Q8NH95, Q96LB2, Q96R30, Q8NH43, Q6ZW05, Q8NGX3, Q14571, Q8TDV5, Q8NGY0, B2RN74, Q8NGK5, P50052, Q8NGF7, Q9Y271, Q8NG83, Q8TDU9, P29274, Q8NDV2, O95006, Q9NYW6, Q8NH89, Q9NQS5, O14842, Q6IF00, Q9H344, P18089, P32249, A6NMU1, Q9UHP7, Q9BPV8, Q8NG92, Q8NGB9, Q8NGI1, Q8NH50, Q8NG80, Q9GZM6, Q16570, Q13606, Q8NGG6, Q14330, O95259, Q8NGK0, O95222, Q96R69, O15529, Q8NGJ1, P30550, Q8NGJ6, Q8N6U8, P59541, P48145, Q8N628, Q8NGL0, Q8NGA8, Q8NCM2, O14718, P43119, A6NM76, Q8NG75, Q99572, P46091, P30939, Q9Y585, P0C7T3, Q6NXT6, P59533, Q15077, P16671, Q8NH90, P26717, Q13304, Q8NH79, Q9GZP7, Q8NG98, P47901, P59544, P08172, Q5UAW9, A6NMS3, Q8NGW1, P30542, Q8NGC6, Q16799, Q9UGF7, Q8NGF8, Q8NH57, Q9P296, Q8N349, Q8NGV6, Q8NGG8, Q8NGB4, P51684, Q9Y4A9, Q8NGQ3, Q8NGN0, Q96R47, Q9GZK3, Q8NFN8, A3KFT3, Q8NGQ2, Q86W33, Q8NGZ5, Q8NGT1, O14843, P34981, Q8NH10, Q8NGS8, P50406, Q8NHC4, O43869, Q8NGJ5, Q8NGD4, Q8NGE3, O95221, Q9ULD8, O95477, P30411, Q8NH87, O95800, O43194, Q96RD1, Q6IEZ7, Q8NG78, Q8NGL7, Q8NGG5, Q13639, Q8NGP0, Q8NGC5, Q8NGT7, Q9GZQ4, Q8NGG2, P21452, Q8NGZ6, Q86SM8, O60431, P41231, Q8NH70, Q8NHB8, P58173, Q8NH76, Q5JRS4, Q8NGV7, Q9P1Q5, O43749, P49682, P06702, O95977, Q8NGK6, Q9NYW7, Q8NGS5, Q15722, O00590, Q8NGH5, Q8NH42, Q8NHB1, Q9HBW0, Q8NGY1, P28222, Q9Y5Y4, Q8NGL1, O60404, Q15615, O15218, P21918, Q8NGQ4, P59543, O60403, Q9P2K9, P26718, Q9BZJ6, Q8NGB8, Q8NH67, Q8NH80, Q8NGT0, O43603, Q8NGY2, P58180, Q8NGP6, P29275, P04001, Q6RW13, Q9HBX9, P48146, Q8NH21, Q8NGK3, P47893, A6NJZ3, Q8NGG7, Q8NGJ3, Q8NG76, Q8N146, P09382, Q9NZD1, P31391, Q8NG97, Q6U736, P25021, Q9H339, Q8TDS5, Q9H342, Q96RI8, Q8NH54, P34982, P17302, Q8NGR3, Q8NGY9, P47883, P33032, P30954, P49238, Q8WUM9, Q8NH41, P03986, Q96L42, P08588, O95502, O95136, Q8NGT2, Q8NH04, Q9H228, Q93086, Q8NGN6, Q8NHC7, Q96P66, Q9NZP0, Q86SM5, Q8NGC0, P28335, P59551, Q9H205, Q01718, Q8NHB7, Q8NH08, P41595, O76000, Q8NGX0, Q96RJ0, Q9BXA5, Q8NGA5, P98194, Q8WZ92, P04201, P21917, Q6IFN5, Q9H3N8, P34972, P35414, Q8NGC7, Q9NQN1, Q8NH73, Q8NGU2, Q16581, Q8NGI4, Q96KK4, P28566, P41143, Q15743, P32247, Q8NGD5, Q8NGX5, Q8WXD0, Q8NG85, Q14573, Q07108, Q96R28</t>
  </si>
  <si>
    <t>GO:0060089</t>
  </si>
  <si>
    <t>molecular transducer activity</t>
  </si>
  <si>
    <t>GO:0022857</t>
  </si>
  <si>
    <t>transmembrane transporter activity</t>
  </si>
  <si>
    <t>O15375, P55011, Q9BXT2, Q7RTT9, Q6YBV0, O15244, O60359, P54710, Q96GZ6, P23975, Q6NXT4, P09131, Q8IU99, Q14728, Q6PIU1, Q9NPA1, O00337, Q9C0K1, Q9BRY0, Q96N87, Q96RD7, Q99712, P43007, Q8NEC5, Q52LC2, P51172, O15440, Q92581, Q9NQ11, P48544, Q96G79, P51800, P35498, O94778, O14649, P51164, Q99758, P40879, Q9NYG8, O60741, Q96Q91, O15342, O60423, Q96PR1, Q8WWI5, P0CG08, O00624, Q9HCE9, Q9NTI2, Q92806, Q9UI40, Q8N1M1, O43520, Q14654, Q9UNX9, Q8WWG9, Q86W47, Q9C0H2, P51798, O60669, P48751, Q8TAD4, A6NK97, Q495M3, Q9H2X9, Q9NY46, Q16280, Q16720, O15432, O94823, Q9UBL9, Q09428, O43868, Q99884, Q9Y6H8, P23634, Q9NP94, Q7RTX7, O60312, Q86YT5, P61266, O76090, Q01814, P31645, P46721, Q4VNC0, Q9NP59, Q9NZV8, P55017, Q01668, P16615, P53985, Q5XXA6, Q8NCK7, P48029, Q9BZW2, O15374, O43861, Q9Y267, P78381, P56373, Q04656, Q9NY64, Q99250, Q96QD8, Q7Z2H8, Q9H5I5, O43315, O60706, Q8TDB8, P14415, Q07820, Q9NW15, Q8WZ55, Q9HB14, P21796, P98196, O00555, Q9UIX4, P35499, Q9H2J7, Q8IWU4, O15547, Q96T54, P04920, Q14916, O15431, P51797, P19634, Q9BRV3, Q8TBB6, P11168, Q96T55, P05026, Q9UL62, O75751, P48165, Q6ZSM3, A6NJY1, O00341, Q9HCF6, O15554, Q92736, Q9Y2C5, Q9H427, O60928, Q9BZV2, Q9BY10, Q8TCU3, Q01959, Q4ZJI4, Q8NFU1, P62955, Q63ZE4, Q9NPI9, Q9UGQ2, Q9H9S3, P43005, Q9UKG4, O75110, Q15125, Q96PH1, P78382, Q9Y5S1, Q14028, Q9NRM0, P43004, Q13621, P22459, P21817, P55087, Q9HD20, Q9NQW8, O14863, P54709, Q9H1D0, A6NL99, Q2M3G0, P05023, Q13183, Q8WXH2, Q9HB15, Q9H252, Q9BZD2, Q13733, O43511, Q9GIP4, Q9P0X4, Q96T83, Q9Y5Y9, P51787, Q9Y342, Q96RN1, Q8IY34, Q03519, P98198, P29033, Q9NVV0, Q9BYW1, Q9UQ05, Q8WXS4, Q12791, O00476, A0AV02, Q14973, Q15049, O43246, Q8WWX8, O14983, Q13936, Q9NPC2, Q9GZV3, Q9UI33, Q9NQ90, Q02094, P31641, O95833, Q9H2S1, Q8NEW0, Q9UGI6, P22732, Q15858, B7U540, Q8NFU0, P05981, Q9BX84, Q9UJ96, Q99571, Q7RTX9, Q9Y691, P29973, Q8IWA5, Q8NG04, Q8N130, Q9UNQ0, Q04941, Q9BZC7, Q8N434, O95255, Q76EJ3, Q8N697, Q15758, Q9UBN4, P78363, P33527, Q13488, Q9Y6H6, Q9GZN6, Q6PXP3, O76082, Q9Y2U2, P49279, P08034, Q96P56, P36382, P49768, P51788, Q96JW4, Q9UP95, P48995, P36021, Q9NS40, P02730, Q92508, P46059, Q9HBA0, Q8TF62, O60721, P60059, Q15842, P48549, Q03518, Q9BYT9, Q9NRA2, Q9Y6M5, Q16853, O94956, Q6XR72, Q9Y2G3, P11166, Q9P241, P22001, Q14524, Q99624, P58743, Q00975, Q5T442, Q96NY7, Q12809, Q8MH63, Q6UVM3, O94759, P13866, Q92952, Q8IUH5, Q494W8, Q96KK3, Q14643, Q0GE19, Q9UBY0, Q9UBN1, O95342, P48065, Q695T7, O75712, Q6U841, P48051, P51674, Q9NR82, O43826, P54707, Q9UQD0, Q8WUG5, P48066, Q7Z4N2, Q9NRX5, A6NIM6, Q8WWT9, P50993, P35670, Q9NS82, B7ZAQ6, Q14003, Q9NZM6, Q9Y257, P41440, Q9BS91, Q92911, Q01118, Q9GZU1, Q92959, Q5T3U5, Q9H2B4, Q16281, Q8NHE4, P48547, P57789, Q8IUH4, Q8IV77, Q7RTY0, P04839, P16389, Q9NVC3, Q9UHI7, Q86XQ3, O15403, Q9H313, Q09470, Q9NY91, Q86VL8, P51801, Q15413, Q92953, Q8N370, Q8WUX1, Q9BQ31, Q969I6, A1A5C7, P20020, Q9NP78, Q5JUK3, P43003, Q01362, Q9HAB3, Q7Z2W7, Q8NHX9, Q9UHE8, Q9ULQ1, P78383, Q96D96, Q9NY37, P45844, Q16322, P30825, Q07837, P51575, P09038, O43497, Q16515, Q8TB61, Q9P0L9, Q5TAH2, Q8TDD5, Q16558, Q4U2R8, Q7LBE3, Q96S37, P30531, Q86WA9, Q969S0, Q9H015, Q16348, Q9ULS6, O95180, Q9NTQ9, Q9HCJ1, Q14571, O95069, O95436, Q504Y0, Q96BD0, Q8NB49, Q96RD6, Q969M2, Q8WXS5, Q6XPS3, Q9NSA0, O43525, Q96FL8, Q14721, Q9Y6J6, Q7RTY1, Q9Y289, Q8IZK6, Q9UK17, P31639, P78508, Q9BSA4, Q9UL51, Q8IZD6, Q9NY26, P78348, O95259, Q9Y226, O00180, O15438, Q8WY07, P52569, Q9Y2W3, O15427, Q4KMQ2, Q86VW1, Q96FT7, Q8NCM2, Q8TDN2, Q9UF02, Q99572, O94911, Q03721, P17658, Q14500, Q9H7F0, P30301, Q06495, Q8NBS3, Q8IZF0, Q8IVJ1, Q9NYB5, Q4G0N8, O14520, P48664, Q96H72, Q96D31, Q9NWF4, Q9Y345, Q96QT4, Q92504, Q9H2H9, A1A5B4, P50443, Q9Y698, Q8N1S5, Q9NQ40, Q9ULD8, O95477, Q9P1Z3, Q9HCX4, Q9GZQ4, Q96J66, P21145, P11169, Q8TAE7, O60931, Q6PML9, Q32M45, P20648, Q9Y3Q4, Q9Y666, P08183, O43526, Q9UGH3, Q13563, Q9BXP2, P49281, P61619, Q9UHC3, Q06432, P53794, P22460, O75387, Q9UN76, P35523, P58549, Q4VNC1, Q2Y0W8, Q7Z418, Q13507, P55064, Q96QZ0, Q9UPY5, Q9NZQ8, Q9Y2D2, Q92887, Q8NET8, Q13336, O15439, P29972, Q13698, P48067, P48050, Q75V66, O60840, A8MYU2, Q9NTN3, Q96EP9, Q9BXS9, Q96QE2, P56180, Q16572, P63252, Q9BR39, Q7Z475, Q8TDN1, P17302, O60779, Q9NSA2, Q9NUM3, Q8WUM9, Q08357, P48048, Q96L42, Q14940, Q9H3M0, Q12908, Q9HAS3, Q9Y487, O95279, Q9Y5S8, Q96RP8, P82251, Q93086, P48764, Q9Y210, O15247, O75762, P21439, A6NKX4, P41595, P51795, Q15878, Q9NSE7, O75185, P98194, Q3KNW5, O95907, Q9NSD5, Q9UGQ3, Q9UKL4, Q96J65, P15382, Q9Y2E8, P13637, Q14573</t>
  </si>
  <si>
    <t>GO:0022891</t>
  </si>
  <si>
    <t>substrate-specific transmembrane transporter activity</t>
  </si>
  <si>
    <t>O15375, P55011, Q9BXT2, Q7RTT9, Q8MH63, O94759, O15244, Q6UVM3, O60359, P13866, Q92952, P54710, Q96GZ6, P23975, Q6NXT4, P09131, Q8IUH5, Q96KK3, Q494W8, Q8IU99, Q6PIU1, Q9NPA1, Q14643, O00337, Q9C0K1, Q9BRY0, Q9UBY0, Q96N87, Q96RD7, Q9UBN1, Q99712, P43007, Q8NEC5, O95342, Q52LC2, Q695T7, P48065, Q6U841, P51172, O15440, Q92581, Q9NQ11, P48051, P48544, P51674, Q9NR82, O43826, P54707, Q96G79, Q9UQD0, P51800, P35498, P48066, O94778, O14649, P51164, Q7Z4N2, Q9NRX5, P40879, Q9NYG8, Q8WWT9, O60741, Q96Q91, O15342, P50993, P35670, Q9NS82, O60423, Q96PR1, B7ZAQ6, Q9NZM6, Q14003, Q8WWI5, Q9Y257, P0CG08, Q9BS91, Q92911, O00624, Q9HCE9, Q01118, Q9NTI2, Q9GZU1, Q92806, Q9UI40, Q8N1M1, O43520, Q14654, Q92959, Q9UNX9, Q9H2B4, Q8WWG9, Q86W47, Q16281, Q9C0H2, Q8NHE4, P57789, P48547, Q8IUH4, P51798, O60669, Q8IV77, P04839, P48751, P16389, Q9NVC3, Q9UHI7, Q8TAD4, Q86XQ3, O15403, Q495M3, Q9H313, Q9H2X9, Q09470, Q9NY46, Q16280, P51801, Q15413, Q92953, Q16720, O15432, O94823, Q8N370, Q9UBL9, Q09428, Q9BQ31, Q8WUX1, Q969I6, O43868, Q99884, P23634, P20020, Q9NP94, Q9NP78, P43003, Q5JUK3, Q01362, Q7RTX7, O60312, Q86YT5, P61266, O76090, Q01814, P31645, Q7Z2W7, Q8NHX9, Q9ULQ1, P78383, Q96D96, Q9NY37, P46721, Q4VNC0, P30825, Q16322, Q9NP59, Q9NZV8, Q07837, P55017, P51575, Q01668, P09038, P16615, O43497, Q16515, P53985, Q5XXA6, Q8TB61, P48029, Q9BZW2, O15374, Q5TAH2, Q9P0L9, Q8TDD5, O43861, Q9Y267, P78381, P56373, Q04656, Q9NY64, Q99250, Q16558, Q7LBE3, Q4U2R8, P30531, Q96S37, Q86WA9, Q96QD8, Q7Z2H8, Q969S0, Q9H5I5, Q9H015, O43315, Q16348, Q9ULS6, O95180, Q8TDB8, Q9HCJ1, Q14571, O95069, P14415, Q504Y0, O95436, Q07820, Q9NW15, Q8NB49, Q96BD0, Q8WZ55, Q96RD6, Q9HB14, P21796, P98196, O00555, Q9UIX4, Q8WXS5, P35499, Q6XPS3, Q9NSA0, Q9H2J7, Q96FL8, O43525, Q14721, Q9Y6J6, Q8IZK6, Q9Y289, Q8IWU4, O15547, Q96T54, P04920, Q9UK17, Q14916, P31639, O15431, P78508, P51797, P19634, Q9BSA4, Q9BRV3, Q8TBB6, P11168, Q96T55, P05026, Q9UL51, Q9UL62, Q9NY26, O75751, P78348, O95259, Q9Y226, O00180, Q8WY07, O15438, P52569, A6NJY1, Q9Y2W3, O00341, Q9HCF6, O15427, Q4KMQ2, O15554, Q96FT7, Q92736, Q86VW1, Q9Y2C5, Q9H427, O60928, Q9BZV2, Q8NCM2, Q9UF02, Q8TDN2, Q8TCU3, Q99572, Q01959, Q4ZJI4, Q8NFU1, P62955, Q9NPI9, Q9UGQ2, Q9H9S3, P43005, Q9UKG4, Q14500, P17658, Q03721, O75110, Q9H7F0, P30301, Q06495, Q8IVJ1, Q8IZF0, Q8NBS3, Q96PH1, Q9NYB5, O14520, Q4G0N8, P78382, Q9Y5S1, Q14028, Q96H72, P48664, Q9NRM0, P43004, Q96D31, Q13621, P22459, P21817, P55087, Q9HD20, Q9Y345, Q96QT4, Q9NQW8, O14863, P54709, Q9H2H9, Q92504, Q9H1D0, A6NL99, P05023, A1A5B4, Q13183, Q8WXH2, Q9Y698, P50443, Q9HB15, Q9H252, Q9BZD2, Q8N1S5, Q13733, O43511, Q9GIP4, Q9P0X4, Q96T83, P51787, Q9Y5Y9, O95477, Q9ULD8, Q9Y342, Q9HCX4, Q9P1Z3, Q96RN1, Q03519, P98198, Q9GZQ4, Q9NVV0, P11169, Q9BYW1, Q8TAE7, O60931, Q6PML9, Q9UQ05, Q32M45, P20648, Q9Y3Q4, O43526, Q9Y666, Q9UGH3, Q8WXS4, Q12791, Q13563, O00476, Q9BXP2, P49281, P61619, Q9UHC3, Q14973, Q06432, Q15049, O43246, P53794, P22460, O75387, Q9UN76, O14983, P58549, P35523, Q9NPC2, Q13936, Q2Y0W8, Q4VNC1, Q9GZV3, Q9NQ90, Q02094, Q9UI33, Q7Z418, P31641, Q13507, P55064, Q9UPY5, Q96QZ0, Q9NZQ8, O95833, Q9H2S1, Q9Y2D2, Q92887, Q8NEW0, Q9UGI6, P22732, Q15858, B7U540, Q8NFU0, Q8NET8, P05981, Q9BX84, Q9UJ96, Q13336, Q99571, Q13698, P29972, O15439, Q9Y691, P48067, P48050, P29973, Q75V66, Q8IWA5, O60840, Q8N130, A8MYU2, Q04941, Q9NTN3, Q96EP9, Q76EJ3, Q8N697, Q15758, Q9UBN4, Q13488, Q9Y6H6, Q9BXS9, Q9GZN6, Q96QE2, P56180, Q6PXP3, O76082, Q9Y2U2, P63252, Q16572, Q9BR39, P49279, Q8TDN1, Q7Z475, Q96P56, P17302, P49768, P51788, Q96JW4, O60779, Q9NSA2, Q9UP95, Q9NUM3, Q8WUM9, P48995, P36021, P48048, Q9NS40, Q08357, Q9H3M0, Q96L42, Q14940, P02730, Q12908, Q9Y487, Q9HAS3, Q92508, O95279, P46059, Q96RP8, Q9Y5S8, Q9HBA0, P82251, Q8TF62, Q93086, O60721, P48764, P60059, Q9Y210, Q15842, O15247, O75762, P48549, P41595, Q03518, P51795, Q9BYT9, Q15878, O75185, Q9NRA2, P98194, Q9Y6M5, Q3KNW5, Q16853, O95907, O94956, Q9NSD5, Q6XR72, Q9Y2G3, P11166, Q9P241, P22001, Q9UGQ3, Q14524, P15382, Q99624, Q9Y2E8, P58743, P13637, Q00975, Q14573, Q96NY7, Q12809</t>
  </si>
  <si>
    <t>GO:0046873</t>
  </si>
  <si>
    <t>metal ion transmembrane transporter activity</t>
  </si>
  <si>
    <t>O00180, O00341, O15554, Q96FT7, Q9Y2C5, Q9H427, O60928, Q6UVM3, P13866, Q92952, Q8NCM2, P54710, Q8TDN2, P23975, P09131, Q8IUH5, Q96KK3, Q6PIU1, Q9NPA1, Q01959, Q14643, O00337, Q9C0K1, Q9BRY0, Q9NPI9, Q9UBY0, Q96N87, P43005, Q9UKG4, Q14500, Q03721, P17658, Q99712, P43007, O95342, Q695T7, P48065, Q96H72, P48664, Q92581, P43004, P48051, P48544, P22459, Q9NR82, P54707, Q9Y345, P48066, O14863, P54709, Q92504, Q9H2H9, P51164, O14649, P05023, Q13183, Q9NYG8, Q9HB15, Q8WWT9, O60741, Q9H252, Q8N1S5, Q13733, P50993, P35670, Q96T83, P51787, Q96PR1, Q14003, Q9ULD8, Q9Y257, Q92911, Q9P1Z3, O00624, Q92806, Q9NVV0, Q14654, Q9UNX9, Q8TAE7, Q86W47, Q8WWG9, Q9UQ05, P20648, Q9Y3Q4, O43526, P48547, P57789, Q8IUH4, Q9UGH3, Q12791, Q13563, O00476, P16389, P49281, Q9UHI7, Q8TAD4, Q14973, Q9H313, P53794, Q09470, P22460, Q9UN76, O14983, Q9NPC2, Q9GZV3, Q92953, Q16720, O15432, Q09428, Q9BQ31, Q7Z418, P31641, O43868, Q99884, Q9H2S1, P20020, P23634, Q9NP94, Q9UGI6, P43003, Q5JUK3, B7U540, P05981, Q86YT5, P31645, Q01814, Q9UJ96, Q16322, P29972, Q9NP59, Q9NZV8, Q9Y691, P16615, P48067, P48050, Q8N130, A8MYU2, P48029, Q96EP9, Q9BZW2, Q15758, Q9P0L9, Q9Y6H6, Q9GZN6, Q04656, Q16558, Q9Y2U2, P63252, P49279, P30531, Q8TDN1, Q9ULS6, Q9NSA2, Q9NUM3, Q14571, Q8WUM9, P48048, O95069, Q9NS40, Q08357, Q9H3M0, Q96L42, P14415, Q14940, Q12908, Q504Y0, Q9HAS3, O95436, O95279, Q9HB14, Q96RP8, O60721, P48764, Q9UIX4, Q15842, Q9H2J7, O43525, Q14721, P48549, Q9Y6J6, Q9Y289, Q8IWU4, Q96T54, Q9UK17, P31639, O75185, O15431, P78508, P98194, Q9Y6M5, P19634, Q3KNW5, Q9NSD5, Q96T55, P05026, Q9UL51, P22001, Q9NY26, P15382, Q9Y2E8, O95259, P13637, Q12809</t>
  </si>
  <si>
    <t>GO:0008324</t>
  </si>
  <si>
    <t>cation transmembrane transporter activity</t>
  </si>
  <si>
    <t>P55011, Q9BXT2, O94759, O15244, Q6UVM3, O60359, P13866, Q92952, P54710, Q96GZ6, P23975, Q6NXT4, P09131, Q8IUH5, Q96KK3, Q8IU99, Q6PIU1, Q9NPA1, Q14643, O00337, Q9C0K1, Q9BRY0, Q9UBY0, Q96N87, Q96RD7, Q9UBN1, Q99712, P43007, Q8NEC5, O95342, Q52LC2, Q695T7, P48065, P51172, Q92581, P48051, P48544, P51674, Q9NR82, P54707, Q96G79, Q9UQD0, P35498, P48066, O14649, P51164, Q7Z4N2, Q9NYG8, Q8WWT9, O60741, O15342, P50993, P35670, Q96PR1, Q14003, Q9Y257, Q9BS91, Q92911, O00624, Q01118, Q9GZU1, Q92806, Q9UI40, Q14654, Q9UNX9, Q8WWG9, Q86W47, Q8NHE4, P57789, P48547, Q8IUH4, Q8IV77, P16389, Q9UHI7, Q8TAD4, Q86XQ3, Q495M3, Q9H313, Q9H2X9, Q09470, Q9NY46, Q16280, Q15413, Q92953, Q16720, O15432, Q9UBL9, Q09428, Q9BQ31, O43868, Q99884, P23634, P20020, Q9NP94, P43003, Q5JUK3, Q01362, Q7RTX7, Q86YT5, Q01814, P31645, Q7Z2W7, Q8NHX9, Q9ULQ1, Q96D96, Q9NY37, Q16322, Q9NP59, Q9NZV8, Q01668, P51575, P55017, P09038, P16615, O43497, Q16515, P48029, Q9BZW2, Q5TAH2, Q9P0L9, O43861, Q9Y267, P78381, P56373, Q04656, Q99250, Q16558, P30531, Q7Z2H8, Q9H015, Q16348, Q9ULS6, O95180, Q14571, O95069, P14415, Q504Y0, O95436, Q9HB14, O00555, Q9UIX4, Q8WXS5, P35499, Q9H2J7, Q96FL8, O43525, Q14721, Q9Y6J6, Q9Y289, Q8IWU4, O15547, Q96T54, Q9UK17, P31639, O15431, P78508, P19634, Q96T55, Q9UL51, P05026, Q9UL62, Q9NY26, O75751, P78348, O95259, Q9Y226, O00180, Q8WY07, A6NJY1, O00341, Q9HCF6, O15554, Q96FT7, Q92736, Q86VW1, Q9Y2C5, Q9H427, O60928, Q8NCM2, Q8TDN2, Q9UF02, Q99572, Q01959, Q4ZJI4, P62955, Q9UGQ2, Q9NPI9, P43005, Q9UKG4, P17658, Q03721, Q14500, Q8IVJ1, Q8IZF0, Q8NBS3, Q96PH1, Q4G0N8, P78382, Q9Y5S1, Q14028, Q96H72, P48664, Q9NRM0, P43004, Q96D31, Q13621, P22459, P21817, Q9Y345, Q96QT4, Q9NQW8, O14863, P54709, Q9H2H9, Q92504, Q9H1D0, P05023, Q13183, Q8WXH2, Q9Y698, Q9HB15, Q9H252, Q8N1S5, Q13733, Q9P0X4, Q96T83, P51787, Q9Y5Y9, Q9ULD8, Q9P1Z3, Q9HCX4, Q9NVV0, Q8TAE7, Q6PML9, Q9UQ05, P20648, Q9Y3Q4, O43526, Q9Y666, Q9UGH3, Q8WXS4, Q12791, Q13563, O00476, Q9BXP2, P49281, Q9UHC3, Q14973, Q06432, P53794, P22460, Q9UN76, O14983, Q9NPC2, Q13936, Q9GZV3, Q02094, Q9UI33, Q7Z418, P31641, Q13507, Q9H2S1, Q9Y2D2, Q8NEW0, Q9UGI6, Q15858, B7U540, Q8NET8, P05981, Q9BX84, Q9UJ96, Q99571, Q13698, P29972, Q9Y691, P48067, P48050, O60840, Q8N130, A8MYU2, Q96EP9, Q15758, Q9UBN4, Q13488, Q9Y6H6, Q9GZN6, O76082, Q9Y2U2, P63252, P49279, Q9BR39, Q8TDN1, Q96P56, P49768, Q96JW4, Q9NSA2, Q9UP95, Q9NUM3, Q8WUM9, P48995, Q08357, Q9NS40, P48048, Q96L42, Q14940, Q9H3M0, Q12908, Q9Y487, Q9HAS3, O95279, P46059, Q9Y5S8, Q96RP8, Q9HBA0, Q93086, O60721, P48764, Q9Y210, Q15842, O75762, P48549, P41595, Q15878, O75185, Q9NRA2, P98194, Q9Y6M5, Q3KNW5, Q16853, Q9NSD5, Q6XR72, P22001, Q14524, P15382, Q9Y2E8, Q00975, P13637, Q14573, Q12809</t>
  </si>
  <si>
    <t>GO:0022892</t>
  </si>
  <si>
    <t>substrate-specific transporter activity</t>
  </si>
  <si>
    <t>O15375, P55011, Q9BXT2, Q7RTT9, O15244, O60359, P54710, Q96GZ6, P23975, Q6NXT4, P09131, Q8IU99, Q6PIU1, Q9NPA1, O00337, Q9C0K1, Q9BRY0, Q96N87, Q96RD7, Q99712, P43007, Q8NEC5, Q52LC2, P51172, O15440, Q92581, Q9NQ11, P48544, Q96G79, P51800, P35498, O94778, O14649, P51164, P40879, Q9NYG8, O60741, Q96Q91, O15342, Q96F81, O60423, Q96PR1, Q8WWI5, P0CG08, O00624, Q9HCE9, Q9NTI2, Q92806, Q9UI40, Q8N1M1, O43520, Q14654, Q9UNX9, Q8WWG9, Q86W47, Q96DC7, Q9C0H2, P51798, O60669, P48751, Q9H172, Q8TAD4, Q495M3, Q9H2X9, Q9NY46, Q16280, Q16720, O15432, O94823, Q9UBL9, Q09428, O43868, Q99884, P23634, Q9NP94, Q7RTX7, O60312, Q86YT5, P61266, O76090, Q01814, P31645, P46721, Q4VNC0, Q9NP59, Q9NZV8, P55017, Q01668, P16615, P53985, Q5XXA6, P48029, Q9BZW2, O15374, O43861, Q9Y267, P78381, P56373, Q04656, Q9NY64, Q99250, Q96QD8, Q7Z2H8, Q9H5I5, O43315, Q8TDB8, P14415, Q07820, Q9NW15, Q8WZ55, Q9HB14, P21796, P98196, O00555, Q9UIX4, P35499, Q9H2J7, Q8IWU4, O15547, Q96T54, P04920, Q14916, O15431, P51797, P19634, Q9BRV3, Q8TBB6, P11168, Q96T55, P05026, Q9UL62, O75751, A6NJY1, O00341, Q9HCF6, O15554, Q92736, Q9Y2C5, Q9H427, O60928, Q9BZV2, Q8TCU3, Q01959, Q4ZJI4, Q8NFU1, P62955, Q9NPI9, Q9UGQ2, Q9H9S3, P43005, Q9UKG4, O75110, Q96PH1, P78382, Q9Y5S1, Q14028, Q9NRM0, P43004, Q13621, P22459, P21817, P55087, Q9HD20, Q9NQW8, O14863, P54709, Q9H1D0, A6NL99, P05023, Q13183, Q8WXH2, Q9HB15, Q9H252, Q9BZD2, Q13733, O43511, Q9GIP4, Q9P0X4, Q96T83, P51787, Q9Y5Y9, Q9Y342, Q96RN1, Q03519, P98198, Q9NVV0, Q9BYW1, Q9Y2P5, Q9UQ05, Q8WXS4, Q12791, O00476, Q14973, Q15049, O43246, O14983, Q13936, Q9NPC2, Q9GZV3, Q9NQ90, Q02094, Q9UI33, P31641, O95833, Q9H2S1, Q8NEW0, Q9UGI6, P22732, Q15858, B7U540, Q8NFU0, P05981, Q9BX84, Q9UJ96, Q99571, Q9Y691, P29973, Q8IWA5, Q8N130, Q04941, Q76EJ3, Q8N697, Q15758, Q9UBN4, P78363, Q13488, Q9Y6H6, Q9GZN6, Q6PXP3, O76082, Q9Y2U2, P49279, Q96P56, P49768, P51788, Q96JW4, Q9UP95, P48995, P36021, Q9NS40, P02730, Q92508, P46059, Q9HBA0, Q8TF62, O60721, P60059, Q15842, P48549, Q03518, Q9BYT9, Q9NRA2, Q9Y6M5, Q16853, O94956, Q6XR72, Q9Y2G3, P11166, Q9P241, P22001, Q14524, Q99624, P58743, Q9NRY7, Q00975, Q96NY7, Q12809, Q8MH63, Q6UVM3, O94759, P13866, Q92952, Q8IUH5, Q494W8, Q96KK3, Q14643, Q9UBY0, Q9UBN1, O95342, P48065, Q695T7, Q6U841, P48051, P51674, Q9NR82, P54707, O43826, Q9UQD0, P48066, Q6PCB7, Q7Z4N2, Q9NRX5, Q8WWT9, P50993, Q9NS82, P35670, B7ZAQ6, Q14003, Q9NZM6, Q9Y257, Q9BS91, Q92911, Q01118, Q9GZU1, Q9NRY6, Q92959, Q9H2B4, Q16281, Q8NHE4, P48547, P57789, Q8IUH4, Q8IV77, P04839, P16389, Q9NVC3, Q9UHI7, Q86XQ3, O15403, Q9H313, Q09470, P51801, Q15413, Q92953, Q9H222, Q8N370, Q8WUX1, Q9BQ31, Q969I6, P20020, Q9NP78, Q5JUK3, P43003, Q01362, Q7Z2W7, Q99442, Q8NHX9, Q9ULQ1, Q96D96, P78383, Q9NY37, P45844, Q16322, P30825, Q07837, P51575, P09038, O43497, Q16515, Q8TB61, Q9P0L9, Q5TAH2, Q8TDD5, Q16558, Q4U2R8, Q7LBE3, Q96S37, P30531, Q86WA9, Q969S0, Q9H015, Q16348, Q9ULS6, O95180, Q9HCJ1, Q14571, O95069, O95436, Q504Y0, Q96BD0, Q8NB49, Q96RD6, Q8WXS5, Q9NSA0, Q6XPS3, O43525, Q96FL8, Q14721, Q9Y6J6, Q9Y289, Q8IZK6, Q9UK17, P31639, P78508, Q9BSA4, Q9UL51, Q9NY26, P78348, O95259, Q9Y226, O00180, O15438, Q8WY07, P52569, Q9H221, Q9Y2W3, O15427, Q4KMQ2, Q86VW1, Q96FT7, Q8NCM2, Q8TDN2, Q9UF02, Q99572, Q03721, P17658, Q14500, Q9H7F0, P30301, Q06495, Q8NBS3, Q8IZF0, Q8IVJ1, Q9NYB5, Q4G0N8, O14520, Q96AA3, P48664, Q96H72, Q96D31, Q9Y345, Q96QT4, Q6P1M0, Q92504, Q9H2H9, Q9NRQ2, A1A5B4, Q9UHJ9, P50443, Q9Y698, Q8N1S5, Q9ULD8, O95477, Q9P1Z3, Q9HCX4, Q9GZQ4, P11169, Q8TAE7, O60931, Q6PML9, Q32M45, P20648, Q9Y3Q4, Q9Y666, O43526, Q9UGH3, Q13563, Q9BXP2, P61619, P49281, Q9UHC3, Q06432, P53794, P22460, O75387, Q9UN76, P35523, P58549, Q4VNC1, Q2Y0W8, Q7Z418, Q13507, P55064, Q96QZ0, Q9UPY5, Q9NZQ8, Q92887, Q9Y2D2, Q8NET8, Q13336, O15439, P29972, Q13698, P48067, P48050, Q75V66, O60840, A8MYU2, Q9NTN3, Q96EP9, Q8IZY2, Q9BXS9, Q96QE2, P56180, Q16572, P63252, Q9BR39, Q7Z475, Q8TDN1, P17302, O60779, Q9NSA2, Q9NUM3, O14975, Q8WUM9, Q08357, P48048, Q96L42, Q14940, Q9H3M0, Q12908, Q9HAS3, Q9Y487, O95279, Q9Y5S8, Q96RP8, P82251, Q93086, P48764, Q9Y210, O15247, O75762, P41595, P51795, Q15878, O75185, P98194, Q3KNW5, O95907, Q9NSD5, O15162, Q9UGQ3, P15382, Q9Y2E8, P13637, Q14573</t>
  </si>
  <si>
    <t>GO:0015075</t>
  </si>
  <si>
    <t>ion transmembrane transporter activity</t>
  </si>
  <si>
    <t>P55011, Q9BXT2, O94759, O15244, Q6UVM3, O60359, P13866, Q92952, P54710, Q96GZ6, P23975, Q6NXT4, P09131, Q8IUH5, Q96KK3, Q494W8, Q8IU99, Q6PIU1, Q9NPA1, Q14643, O00337, Q9C0K1, Q9BRY0, Q9UBY0, Q96N87, Q96RD7, Q9UBN1, Q99712, P43007, Q8NEC5, O95342, Q52LC2, Q695T7, P48065, Q6U841, P51172, O15440, Q92581, Q9NQ11, P48051, P48544, P51674, Q9NR82, P54707, Q96G79, Q9UQD0, P51800, P35498, P48066, O14649, P51164, Q7Z4N2, P40879, Q9NYG8, Q8WWT9, O60741, Q96Q91, O15342, P50993, P35670, O60423, Q96PR1, B7ZAQ6, Q9NZM6, Q14003, Q9Y257, P0CG08, Q9BS91, Q92911, O00624, Q9HCE9, Q01118, Q9NTI2, Q9GZU1, Q92806, Q9UI40, Q8N1M1, O43520, Q14654, Q9UNX9, Q9H2B4, Q8WWG9, Q86W47, Q16281, Q9C0H2, Q8NHE4, P57789, P48547, Q8IUH4, P51798, Q8IV77, P04839, P48751, P16389, Q9UHI7, Q8TAD4, Q86XQ3, Q495M3, Q9H313, Q9H2X9, Q09470, Q9NY46, Q16280, P51801, Q15413, Q92953, Q16720, O15432, O94823, Q9UBL9, Q09428, Q9BQ31, O43868, Q99884, P23634, P20020, Q9NP94, P43003, Q5JUK3, Q01362, Q7RTX7, O60312, Q86YT5, P61266, O76090, Q01814, P31645, Q7Z2W7, Q8NHX9, Q9ULQ1, Q96D96, Q9NY37, P46721, Q4VNC0, Q16322, Q9NP59, Q9NZV8, P55017, P51575, Q01668, P09038, P16615, O43497, Q16515, Q5XXA6, P48029, Q9BZW2, Q5TAH2, Q9P0L9, Q8TDD5, O43861, Q9Y267, P78381, P56373, Q04656, Q99250, Q16558, Q7LBE3, Q4U2R8, P30531, Q86WA9, Q7Z2H8, Q9H5I5, Q9H015, Q16348, Q9ULS6, O95180, Q9HCJ1, Q14571, O95069, P14415, Q504Y0, O95436, Q9NW15, Q8NB49, Q8WZ55, Q96RD6, Q9HB14, P21796, P98196, O00555, Q9UIX4, Q8WXS5, P35499, Q6XPS3, Q9NSA0, Q9H2J7, Q96FL8, O43525, Q14721, Q9Y6J6, Q8IZK6, Q9Y289, Q8IWU4, O15547, P04920, Q96T54, Q9UK17, Q14916, P31639, O15431, P78508, P51797, P19634, Q9BSA4, Q96T55, P05026, Q9UL51, Q9UL62, Q9NY26, O75751, P78348, O95259, Q9Y226, O00180, Q8WY07, O15438, A6NJY1, O00341, Q9HCF6, Q4KMQ2, O15554, Q96FT7, Q92736, Q86VW1, Q9Y2C5, Q9H427, O60928, Q8NCM2, Q9UF02, Q8TDN2, Q99572, Q01959, Q4ZJI4, Q8NFU1, P62955, Q9NPI9, Q9UGQ2, P43005, Q9UKG4, Q14500, P17658, Q03721, O75110, Q9H7F0, Q06495, Q8IVJ1, Q8IZF0, Q8NBS3, Q96PH1, Q4G0N8, P78382, Q9Y5S1, Q14028, Q96H72, P48664, Q9NRM0, P43004, Q96D31, Q13621, P22459, P21817, Q9HD20, Q9Y345, Q96QT4, Q9NQW8, O14863, P54709, Q9H2H9, Q92504, Q9H1D0, A1A5B4, P05023, Q13183, Q8WXH2, Q9Y698, P50443, Q9HB15, Q9H252, Q8N1S5, Q13733, O43511, Q9P0X4, Q96T83, P51787, Q9Y5Y9, O95477, Q9ULD8, Q9Y342, Q9P1Z3, Q9HCX4, Q96RN1, P98198, Q9GZQ4, Q9NVV0, Q8TAE7, Q6PML9, Q9UQ05, Q32M45, P20648, Q9Y3Q4, O43526, Q9Y666, Q9UGH3, Q8WXS4, Q12791, Q13563, O00476, Q9BXP2, P49281, Q9UHC3, Q14973, Q06432, Q15049, P53794, P22460, Q9UN76, O14983, P58549, P35523, Q9NPC2, Q13936, Q2Y0W8, Q9GZV3, Q4VNC1, Q9NQ90, Q02094, Q9UI33, Q7Z418, P31641, Q13507, Q96QZ0, Q9NZQ8, O95833, Q9H2S1, Q9Y2D2, Q92887, Q8NEW0, Q9UGI6, Q15858, B7U540, Q8NFU0, Q8NET8, P05981, Q9BX84, Q9UJ96, Q99571, O15439, Q13698, P29972, Q9Y691, P48067, P48050, P29973, Q75V66, O60840, Q8N130, A8MYU2, Q04941, Q96EP9, Q15758, Q9UBN4, Q13488, Q9Y6H6, Q9BXS9, Q9GZN6, P56180, O76082, Q9Y2U2, P63252, Q9BR39, P49279, Q8TDN1, Q96P56, P17302, P49768, P51788, Q96JW4, Q9NSA2, Q9UP95, Q9NUM3, Q8WUM9, P48995, P48048, Q9NS40, Q08357, Q9H3M0, Q96L42, Q14940, Q12908, P02730, Q9Y487, Q9HAS3, Q92508, O95279, P46059, Q9Y5S8, Q96RP8, Q9HBA0, Q8TF62, Q93086, O60721, P48764, Q9Y210, Q15842, O15247, O75762, P48549, P41595, P51795, Q9BYT9, Q15878, O75185, Q9NRA2, P98194, Q9Y6M5, Q3KNW5, Q16853, O94956, Q9NSD5, Q6XR72, Q9Y2G3, P22001, Q9P241, Q14524, P15382, Q9Y2E8, P58743, Q00975, P13637, Q14573, Q96NY7, Q12809</t>
  </si>
  <si>
    <t>GO:0005215</t>
  </si>
  <si>
    <t>transporter activity</t>
  </si>
  <si>
    <t>O15375, P55011, Q9BXT2, Q7RTT9, Q6YBV0, O15244, O60359, P54710, Q96GZ6, P23975, Q6NXT4, P09131, Q8IU99, Q14728, Q6PIU1, Q5VXT5, Q9NPA1, O00337, Q9C0K1, Q9BRY0, Q96N87, Q96RD7, Q99712, P43007, Q8NEC5, Q52LC2, P51172, O15440, Q92581, Q9NQ11, P48544, Q96G79, P51800, P35498, O94778, O14649, P51164, Q99758, P40879, P57057, Q9NYG8, O60741, Q96Q91, O15342, Q96F81, O60423, Q96PR1, Q8WWI5, P0CG08, O00624, Q9HCE9, Q9NTI2, Q92806, Q9UI40, Q8N1M1, O43520, Q14654, Q9UNX9, Q8WWG9, Q86W47, Q2M3M2, Q96DC7, Q9C0H2, P51798, O60669, P48751, Q9H172, Q8TAD4, A6NK97, Q495M3, Q9H2X9, O00400, Q9NY46, Q16280, Q16720, O15432, O94823, Q9UBL9, Q09428, O43868, Q99884, Q96IW7, Q9Y6H8, P23634, Q9NP94, Q7RTX7, O60312, Q86YT5, P61266, O76090, Q01814, P31645, P46721, Q4VNC0, Q9NP59, Q9NZV8, P55017, Q01668, P16615, P53985, Q5XXA6, Q8NCK7, P48029, Q9BZW2, O15374, O43861, Q9Y267, P78381, P56373, Q04656, Q9NY64, Q99250, Q9H2Y9, Q96QD8, Q7Z2H8, Q9H5I5, O43315, O60706, Q8TDB8, P14415, Q07820, Q9NW15, Q8WZ55, Q9HB14, P21796, P98196, O00555, Q9UIX4, P35499, Q9H2J7, Q8IWU4, O15547, Q96T54, P04920, Q14916, O15431, P51797, P19634, Q9BRV3, Q8TBB6, P11168, Q96T55, P05026, Q9UL62, O75751, P48165, Q6ZSM3, A6NJY1, O00341, Q9HCF6, O15554, Q92736, Q9Y2C5, Q9H427, O60928, Q9BZV2, Q9BY10, Q8TCU3, Q01959, Q4ZJI4, Q8NFU1, P62955, Q63ZE4, Q9NPI9, Q9UGQ2, Q9H9S3, P43005, Q9UKG4, O75110, Q15125, Q96PH1, Q8NBP5, Q8NCC5, P78382, Q9Y5S1, Q14028, P51811, Q9NRM0, P43004, Q13621, P22459, P21817, P55087, Q9HD20, Q9NQW8, O14863, P54709, Q9H1D0, A6NL99, Q2M3G0, P05023, Q13183, Q8WXH2, Q9HB15, Q9H252, Q9BZD2, Q13733, O43511, Q9GIP4, Q9P0X4, Q96T83, Q9Y5Y9, P51787, Q9Y5Y0, Q9Y342, Q96RN1, Q8IY34, Q9BT88, Q03519, P98198, P29033, Q9NVV0, Q9BYW1, Q9Y2P5, Q9UQ05, Q9UIG8, Q8WXS4, Q12791, O00476, A0AV02, Q14973, Q15049, O43246, Q8WWX8, O14983, Q13936, Q9NPC2, Q9GZV3, Q9UI33, Q9NQ90, Q02094, P31641, Q8TED4, O14653, O95833, Q9H2S1, Q8NEW0, Q9UGI6, P22732, Q15858, B7U540, Q8NFU0, P05981, Q9BX84, Q9BYT1, Q9UJ96, Q99571, Q7RTX9, Q9Y691, P29973, Q8IWA5, Q8NG04, Q8N130, Q9UNQ0, Q04941, Q9BZC7, Q8N434, O95255, Q76EJ3, Q8N697, Q15758, Q9UBN4, P78363, P33527, Q13488, Q9Y6H6, Q9GZN6, Q6PXP3, O76082, Q9Y2U2, P49279, P08034, Q96P56, P36382, P49768, P51788, Q96JW4, Q96MC6, Q9UP95, P48995, P36021, Q9NS40, P02730, Q92508, P46059, Q9HBA0, Q8TF62, Q86UG4, O60721, P60059, Q15842, Q86UW1, P48549, Q03518, Q9BYT9, Q9NRA2, Q6PIS1, Q9Y6M5, Q16853, O94956, Q6XR72, Q9Y2G3, P11166, Q9P241, P22001, Q14524, Q99624, P58743, Q9NRY7, Q00975, Q5T442, Q96NY7, Q12809, Q8MH63, O94759, Q6UVM3, P13866, Q92952, Q8IUH5, Q494W8, Q96KK3, Q14643, Q0GE19, Q9UPI3, Q9UBY0, Q9UBN1, O95342, P48065, Q695T7, O75712, Q6U841, Q8WTV0, P48051, P51674, Q9NR82, O43826, P54707, Q9UQD0, Q8WUG5, P48066, Q7Z4N2, Q6PCB7, Q9NRX5, A6NIM6, Q8WWT9, P50993, P35670, Q9NS82, B7ZAQ6, Q8NBV8, Q14003, Q9NZM6, Q9Y257, P41440, Q9BS91, Q92911, Q01118, Q9GZU1, Q9NRY6, Q92959, Q5T3U5, Q9H2B4, Q96PS8, A0PJK1, Q16281, Q8NHE4, P48547, P57789, Q5VZR4, Q8IUH4, Q8IV77, Q7RTY0, P04839, P16389, Q9NVC3, Q9UHI7, Q86XQ3, O15403, Q9H313, Q09470, Q9NY91, Q86VL8, P51801, Q15413, Q92953, Q86UW2, Q9H222, Q8N370, Q8WUX1, Q9BQ31, Q969I6, A1A5C7, P20020, Q9NP78, Q5JUK3, P43003, Q01362, Q9HAB3, Q99442, Q7Z2W7, Q8NHX9, Q9UHE8, Q9ULQ1, P78383, Q96D96, Q9NY37, P45844, Q16322, P30825, Q07837, P51575, P09038, O43497, Q16515, Q8TB61, Q9P0L9, Q5TAH2, Q8TDD5, Q16558, Q4U2R8, Q7LBE3, Q96S37, P30531, Q86WA9, Q969S0, Q9H015, Q16348, Q9ULS6, O95180, Q9NTQ9, Q9HCJ1, Q14571, O95069, O95436, Q504Y0, Q96BD0, Q8NB49, Q96RD6, Q969M2, Q8WXS5, Q6XPS3, Q9NSA0, Q96FL8, O43525, Q14721, Q9Y6J6, Q7RTY1, Q9Y289, Q8IZK6, Q9UK17, P31639, P78508, Q9BSA4, Q9UL51, Q8IZD6, Q9NY26, P78348, O95259, Q9Y226, O00180, O15438, Q8WY07, P52569, Q9H221, Q9Y2W3, O15427, Q4KMQ2, Q86VW1, Q96FT7, Q8NCM2, Q8TDN2, Q9UF02, Q8IXF9, Q99572, O94911, Q03721, P17658, Q14500, Q9H7F0, O76024, P30301, Q06495, Q8NBS3, Q8IZF0, Q8IVJ1, Q9NYB5, Q4G0N8, O14520, Q96AA3, P48664, Q96H72, Q96D31, Q9NWF4, Q9Y345, Q96QT4, Q6P1M0, Q92504, Q9H2H9, Q9NRQ2, Q9UHJ9, A1A5B4, P50443, Q9Y698, Q8N1S5, Q9NQ40, Q9ULD8, O95477, Q9P1Z3, Q9HCX4, Q9GZQ4, Q96J66, P21145, P11169, Q8TAE7, O60931, Q6PML9, Q32M45, P20648, Q9Y3Q4, Q9Y666, P08183, O43526, Q9UGH3, Q13563, Q9BXP2, P49281, P61619, Q9UHC3, Q06432, P53794, P22460, O75387, Q9UN76, P35523, P58549, Q2Y0W8, Q4VNC1, Q7Z418, Q13507, P55064, Q96QZ0, Q9UPY5, Q9NZQ8, Q9Y2D2, Q92887, Q8NET8, Q8NFT2, Q13336, O15439, P29972, Q13698, P48067, P48050, Q75V66, O60840, A8MYU2, Q9NTN3, Q96EP9, A6NM10, Q8IZY2, Q9BXS9, Q96QE2, P56180, Q16572, P63252, Q9BR39, Q7Z475, Q8TDN1, Q8NBQ7, P17302, O60779, Q9NSA2, O14975, Q9NUM3, Q8WUM9, Q08357, P48048, Q96L42, Q14940, Q9H3M0, Q12908, Q9Y487, Q9HAS3, O95279, Q5SR56, Q9Y5S8, Q96RP8, P82251, Q93086, P48764, Q9Y210, O15247, O75762, P21439, A6NKX4, P41595, P51795, Q15878, Q9NSE7, O75185, P98194, Q3KNW5, O95907, Q9NSD5, O15162, Q9UGQ3, Q9UKL4, Q96J65, P15382, Q9Y2E8, P13637, Q14573</t>
  </si>
  <si>
    <t>GO:0008528</t>
  </si>
  <si>
    <t>G-protein coupled peptide receptor activity</t>
  </si>
  <si>
    <t>P32745, P25929, Q9Y5Y4, P25024, P50391, P30550, O15218, P25103, P32246, P32302, P30872, P48145, P25106, P46094, P61073, O43614, P30559, Q9HB89, O43603, O00421, Q13304, P47901, P51685, Q99463, P51686, Q6RW13, O95665, P48146, Q9UKP6, P35372, P30556, Q01726, Q9P296, Q9Y5X5, P32238, P31391, P41146, P30989, P51684, P25090, P32239, P49683, O43613, P29371, P41145, P21462, P51810, Q6DWJ6, P35346, P25025, P41597, P33032, Q8TCW9, P49238, P47211, P21730, P51679, Q9NSD7, P46663, P50052, Q969F8, P28336, Q8TDU9, P30411, O60755, Q9NPB9, P46092, P51681, O75388, P51677, Q99788, Q9GZQ4, P21452, Q99705, Q8NGA4, Q01718, P49146, P30874, Q9GZQ6, Q15761, P30518, Q49SQ1, P04201, Q8NFJ6, O00574, P49682, P32245, Q16581, Q16570, P41143, Q96P65, O00590, P37288, P32247, P25089, P41968</t>
  </si>
  <si>
    <t>GO:0001653</t>
  </si>
  <si>
    <t>peptide receptor activity</t>
  </si>
  <si>
    <t>GO:0005261</t>
  </si>
  <si>
    <t>cation channel activity</t>
  </si>
  <si>
    <t>O00180, Q9HCF6, Q9BXT2, O15554, Q92736, Q96FT7, Q9H427, O94759, O60928, Q6UVM3, O60359, Q92952, Q8NCM2, Q9UF02, Q8TDN2, Q96KK3, Q99572, Q8IU99, Q6PIU1, Q9NPA1, Q14643, P62955, Q9NPI9, Q9UGQ2, Q96RD7, Q14500, Q03721, P17658, Q9UBN1, Q99712, Q8IZF0, Q8NEC5, Q8NBS3, Q96PH1, Q9Y5S1, Q14028, P51172, P48051, Q96D31, P48544, P22459, P21817, P51674, Q9NR82, Q96QT4, Q9UQD0, Q9NQW8, P35498, O14649, Q9H1D0, Q7Z4N2, Q8WXH2, Q9Y698, Q9HB15, Q9NYG8, O60741, Q9H252, Q9P0X4, Q9Y5Y9, P51787, Q96PR1, Q14003, Q9Y257, Q9ULD8, Q9HCX4, Q9P1Z3, Q01118, Q9GZU1, Q92806, Q9UI40, Q9NVV0, Q14654, Q9UNX9, Q8TAE7, Q86W47, Q8WWG9, Q9UQ05, Q9Y3Q4, O43526, P57789, P48547, Q8WXS4, Q12791, Q8IV77, Q13563, P16389, Q9UHC3, Q86XQ3, Q06432, Q09470, P22460, Q9NY46, Q16280, Q13936, Q9NPC2, Q15413, Q92953, Q9UI33, Q9UBL9, Q09428, Q9BQ31, Q7Z418, Q13507, Q9H2S1, Q9UGI6, Q5JUK3, Q15858, Q7RTX7, Q01362, B7U540, Q8NET8, P05981, Q7Z2W7, Q8NHX9, Q9ULQ1, Q96D96, Q9NY37, Q9BX84, Q9UJ96, Q16322, Q99571, P29972, Q13698, Q9NZV8, Q9Y691, Q01668, P51575, P09038, O43497, P48050, Q16515, O60840, A8MYU2, Q9P0L9, Q9UBN4, Q9Y6H6, P56373, Q99250, Q16558, Q9Y2U2, P63252, Q9BR39, Q8TDN1, Q96P56, P49768, Q9ULS6, Q9NSA2, O95180, Q14571, P48995, P48048, O95069, Q9NS40, Q9H3M0, Q96L42, O95279, Q96RP8, Q9HB14, Q9Y5S8, Q9HBA0, Q93086, O00555, Q9Y210, Q9UIX4, P35499, Q8WXS5, Q15842, O75762, O43525, Q14721, P48549, Q9Y6J6, P41595, O15547, Q96T54, Q9UK17, Q15878, P78508, Q16853, Q96T55, Q9UL51, P22001, Q9UL62, Q14524, P15382, P78348, O95259, Q00975, Q14573, Q12809</t>
  </si>
  <si>
    <t>GO:0015267</t>
  </si>
  <si>
    <t>channel activity</t>
  </si>
  <si>
    <t>Q9BXT2, O94759, Q6UVM3, O60359, Q92952, P54710, Q96KK3, Q494W8, Q8IU99, Q6PIU1, Q9NPA1, Q14643, Q96RD7, Q9UBN1, Q99712, P43007, Q8NEC5, O75712, P51172, P48051, P48544, P51674, Q9NR82, Q9UQD0, P51800, P35498, O94778, O14649, Q7Z4N2, Q9NYG8, O60741, Q96PR1, B7ZAQ6, Q9NZM6, Q14003, Q9Y257, P0CG08, Q9HCE9, Q01118, Q9GZU1, Q92806, Q9UI40, Q8N1M1, Q14654, Q9UNX9, Q8WWG9, Q86W47, Q16281, Q9C0H2, P57789, P48547, P51798, Q8IV77, P04839, P16389, Q86XQ3, Q9H313, Q09470, Q9NY46, Q16280, P51801, Q15413, Q92953, Q9UBL9, Q09428, Q9BQ31, Q9Y6H8, Q5JUK3, Q01362, Q7RTX7, P61266, O76090, Q7Z2W7, Q8NHX9, Q9UHE8, Q9ULQ1, Q96D96, Q9NY37, Q16322, Q9NZV8, Q01668, P51575, P09038, O43497, Q16515, Q5XXA6, Q9P0L9, Q5TAH2, Q8TDD5, P56373, Q99250, Q16558, Q9H5I5, O43315, Q9ULS6, Q9NTQ9, O95180, Q14571, O95069, Q07820, Q9NW15, Q969M2, Q8WZ55, Q9HB14, Q96RD6, P21796, O00555, Q9UIX4, Q8WXS5, P35499, Q6XPS3, O43525, Q14721, Q9Y6J6, Q8IZK6, O15547, Q96T54, Q9UK17, P78508, P51797, Q9BSA4, Q96T55, Q9UL51, Q9UL62, P78348, O95259, P48165, O00180, Q9HCF6, Q4KMQ2, Q96FT7, Q92736, O15554, Q9H427, O60928, Q8NCM2, Q8TDN2, Q9UF02, Q99572, Q8NFU1, P62955, Q9UGQ2, Q9NPI9, P17658, Q03721, Q14500, P30301, Q8NBS3, Q8IZF0, Q96PH1, O14520, Q9Y5S1, Q14028, Q96D31, P22459, P21817, P55087, Q96QT4, Q9NQW8, Q9H1D0, A6NL99, A1A5B4, Q8WXH2, Q9Y698, Q9HB15, Q9H252, Q9P0X4, P51787, Q9Y5Y9, Q9ULD8, Q9Y342, Q9P1Z3, Q9HCX4, Q96RN1, Q9GZQ4, P29033, Q9NVV0, P21145, Q8TAE7, Q9UQ05, Q32M45, Q9Y3Q4, O43526, Q8WXS4, Q12791, Q13563, O00476, Q9UHC3, Q06432, Q15049, P22460, P35523, P58549, Q9NPC2, Q13936, Q9UI33, Q9NQ90, Q7Z418, Q13507, P55064, Q96QZ0, O95833, Q9NZQ8, Q9H2S1, Q9UGI6, Q15858, Q8NFU0, B7U540, P05981, Q8NET8, Q9UJ96, Q9BX84, Q99571, O15439, Q13698, P29972, Q9Y691, P29973, P48050, Q75V66, O60840, A8MYU2, Q9UBN4, Q9Y6H6, P56180, Q9Y2U2, P63252, Q9BR39, Q8TDN1, Q96P56, P08034, P36382, P17302, P51788, P49768, Q9NSA2, Q9NS40, P48048, P48995, Q96L42, Q9H3M0, O95279, Q92508, Q9Y5S8, Q96RP8, Q9HBA0, Q93086, Q9Y210, O15247, Q15842, O75762, P48549, P41595, P51795, Q9BYT9, Q15878, Q16853, P22001, Q9UKL4, Q14524, P15382, Q00975, Q96NY7, Q5T442, Q14573, Q12809</t>
  </si>
  <si>
    <t>GO:0022803</t>
  </si>
  <si>
    <t>passive transmembrane transporter activity</t>
  </si>
  <si>
    <t>GO:0022804</t>
  </si>
  <si>
    <t>active transmembrane transporter activity</t>
  </si>
  <si>
    <t>O15375, Q6ZSM3, O15438, Q8WY07, P52569, A6NJY1, Q9Y2W3, O00341, P55011, O15427, Q86VW1, Q6YBV0, Q9Y2C5, Q8MH63, P13866, Q9BZV2, P54710, Q9BY10, P23975, P09131, Q8TCU3, Q01959, Q4ZJI4, O00337, O94911, Q0GE19, Q9UBY0, Q9H9S3, Q96N87, P43005, Q9UKG4, O75110, Q9H7F0, P43007, Q06495, Q8NBS3, Q4G0N8, O95342, P78382, Q52LC2, Q695T7, P48065, P48664, Q6U841, O15440, Q9NRM0, Q92581, P43004, Q9NQ11, Q13621, Q9HD20, P54707, Q9Y345, Q96G79, P48066, P54709, Q9H2H9, P51164, Q99758, Q2M3G0, P05023, Q9NRX5, P40879, A6NIM6, Q13183, P50443, Q96Q91, Q8WWT9, O15342, Q13733, P50993, P35670, O43511, Q9GIP4, Q9NS82, Q96T83, O60423, Q8WWI5, Q9BS91, P41440, Q92911, O00624, Q96RN1, Q8IY34, Q03519, Q9NTI2, P98198, Q96J66, Q9UI40, O43520, Q5T3U5, Q9H2B4, O60931, P20648, Q8NHE4, P08183, Q9Y666, Q9UGH3, P51798, O60669, Q7RTY0, O00476, P48751, Q9NVC3, Q9BXP2, P49281, P61619, Q9UHI7, A0AV02, Q14973, O15403, Q495M3, Q9H2X9, O43246, P53794, Q8WWX8, O75387, Q9UN76, Q9NY91, O14983, Q86VL8, Q2Y0W8, Q4VNC1, Q9GZV3, Q16720, O94823, Q09428, Q8N370, Q8WUX1, P31641, Q969I6, O43868, Q99884, Q9UPY5, P23634, P20020, Q9Y2D2, Q92887, Q9NP78, P43003, O60312, Q86YT5, Q01814, P31645, P45844, Q4VNC0, P30825, O15439, Q7RTX9, Q07837, P55017, P16615, P48067, Q8IWA5, Q8NG04, P53985, Q8N130, Q8NCK7, Q9UNQ0, P48029, Q9BZC7, Q96EP9, Q9BZW2, O95255, Q8N697, O15374, Q15758, Q5TAH2, P78363, O43861, P33527, P78381, Q9BXS9, Q9GZN6, Q04656, O76082, Q7LBE3, Q4U2R8, Q16572, P49279, P30531, Q86WA9, Q7Z475, Q96QD8, Q7Z2H8, Q9H015, O43315, O60706, Q16348, O60779, Q9HCJ1, Q9UP95, Q8WUM9, P36021, Q08357, P14415, Q14940, Q12908, P02730, Q9HAS3, O95436, Q8NB49, P46059, Q96BD0, P82251, Q8TF62, P98196, O60721, P48764, P60059, Q9NSA0, Q9H2J7, Q96FL8, P21439, Q7RTY1, Q9Y289, Q03518, P04920, P51795, Q9NSE7, Q14916, O75185, P31639, Q9NRA2, P98194, P51797, P19634, Q3KNW5, O95907, O94956, Q9NSD5, Q8TBB6, Q9Y2G3, P05026, Q9P241, Q96J65, Q99624, Q9Y2E8, O75751, P58743, P13637</t>
  </si>
  <si>
    <t>GO:0022838</t>
  </si>
  <si>
    <t>substrate-specific channel activity</t>
  </si>
  <si>
    <t>O00180, Q9HCF6, Q4KMQ2, Q9BXT2, O15554, Q92736, Q96FT7, Q9H427, O94759, O60928, Q6UVM3, O60359, Q92952, Q8NCM2, Q9UF02, P54710, Q8TDN2, Q96KK3, Q494W8, Q99572, Q8IU99, Q6PIU1, Q9NPA1, Q14643, Q8NFU1, P62955, Q9NPI9, Q9UGQ2, Q96RD7, Q14500, Q03721, P17658, Q9UBN1, Q99712, P30301, P43007, Q8IZF0, Q8NEC5, Q8NBS3, Q96PH1, O14520, Q9Y5S1, Q14028, P51172, P48051, Q96D31, P48544, P22459, P21817, P51674, P55087, Q9NR82, Q96QT4, Q9UQD0, Q9NQW8, P51800, P35498, O94778, O14649, Q9H1D0, A6NL99, Q7Z4N2, A1A5B4, Q8WXH2, Q9Y698, Q9HB15, Q9NYG8, O60741, Q9H252, Q9P0X4, Q9Y5Y9, P51787, Q96PR1, B7ZAQ6, Q9NZM6, Q14003, Q9Y257, Q9ULD8, P0CG08, Q9Y342, Q9HCX4, Q9P1Z3, Q9HCE9, Q96RN1, Q01118, Q9GZU1, Q92806, Q9GZQ4, Q9UI40, Q9NVV0, Q8N1M1, Q14654, Q9UNX9, Q8TAE7, Q9UQ05, Q8WWG9, Q86W47, Q16281, Q9C0H2, Q32M45, Q9Y3Q4, O43526, P57789, P48547, Q8WXS4, P51798, Q12791, Q8IV77, Q13563, P04839, O00476, P16389, Q9UHC3, Q86XQ3, Q06432, Q9H313, Q15049, Q09470, P22460, Q9NY46, Q16280, P58549, P35523, Q13936, P51801, Q9NPC2, Q15413, Q9NQ90, Q92953, Q9UI33, Q9UBL9, Q09428, Q9BQ31, Q7Z418, Q13507, P55064, Q96QZ0, Q9NZQ8, O95833, Q9H2S1, Q9UGI6, Q5JUK3, Q01362, Q7RTX7, Q15858, B7U540, Q8NFU0, Q8NET8, P05981, P61266, O76090, Q7Z2W7, Q8NHX9, Q9ULQ1, Q96D96, Q9NY37, Q9BX84, Q9UJ96, Q16322, Q99571, P29972, Q13698, O15439, Q9NZV8, Q9Y691, Q01668, P51575, P09038, O43497, P48050, Q16515, P29973, Q75V66, O60840, Q5XXA6, A8MYU2, Q9P0L9, Q5TAH2, Q8TDD5, Q9UBN4, Q9Y6H6, P56373, P56180, Q99250, Q16558, Q9Y2U2, P63252, Q9BR39, Q8TDN1, Q96P56, Q9H5I5, O43315, P49768, P51788, Q9ULS6, O95180, Q9NSA2, Q14571, P48995, P48048, Q9NS40, O95069, Q9H3M0, Q96L42, Q92508, O95279, Q9NW15, Q8WZ55, Q96RP8, Q9HB14, Q9Y5S8, Q96RD6, P21796, Q9HBA0, Q93086, O00555, Q9Y210, Q9UIX4, Q8WXS5, P35499, Q6XPS3, Q15842, O15247, O75762, O43525, Q14721, P48549, Q9Y6J6, Q8IZK6, P41595, O15547, Q96T54, P51795, Q9BYT9, Q9UK17, Q15878, P78508, P51797, Q16853, Q9BSA4, Q96T55, Q9UL51, P22001, Q9UL62, Q14524, P15382, P78348, O95259, Q00975, Q14573, Q96NY7, Q12809</t>
  </si>
  <si>
    <t>GO:0015079</t>
  </si>
  <si>
    <t>potassium ion transmembrane transporter activity</t>
  </si>
  <si>
    <t>O00180, Q9NPC2, Q92953, Q09428, Q9BQ31, Q7Z418, O15554, Q9H427, Q9H2S1, O60928, Q6UVM3, Q92952, Q8NCM2, Q9UGI6, Q5JUK3, P54710, Q8TDN2, B7U540, P05981, Q96KK3, Q6PIU1, Q9NPA1, Q9UJ96, Q9NPI9, Q16322, P29972, Q14500, P17658, Q03721, Q9NZV8, Q99712, Q9Y691, P48050, A8MYU2, Q9P0L9, P48051, P48544, P22459, Q9Y6H6, Q9NR82, P54707, Q16558, Q9Y2U2, P63252, Q8TDN1, P54709, P51164, O14649, P05023, Q9ULS6, Q9NSA2, Q9NYG8, Q9HB15, P48048, O60741, Q9NS40, O95069, Q9H252, Q9H3M0, P14415, Q96L42, Q13733, P50993, Q96T83, Q96PR1, P51787, O95279, Q14003, Q96RP8, Q9ULD8, Q9Y257, Q9HB14, Q9P1Z3, O60721, Q9UIX4, Q92806, Q15842, Q9NVV0, O43525, Q14654, Q14721, Q9UNX9, Q8TAE7, P48549, Q9Y6J6, Q86W47, Q8WWG9, Q9UQ05, Q96T54, P20648, Q9UK17, Q9Y3Q4, O43526, P78508, P48547, P57789, Q12791, Q13563, P16389, Q96T55, P05026, Q9UL51, P22001, P15382, Q9Y2E8, O95259, Q09470, P13637, P22460, Q12809</t>
  </si>
  <si>
    <t>GO:0015293</t>
  </si>
  <si>
    <t>symporter activity</t>
  </si>
  <si>
    <t>Q9NY91, Q9UN76, O15375, Q6ZSM3, Q9GZV3, Q9Y2W3, O00341, P55011, O15427, P31641, Q969I6, O43868, Q99884, Q6YBV0, Q9Y2C5, Q9Y2D2, P13866, P43003, Q9BY10, P23975, P09131, Q86YT5, P31645, Q01959, O00337, Q0GE19, Q96N87, P43005, Q9UKG4, Q7RTX9, P55017, P48067, P43007, Q06495, Q8NBS3, P53985, Q8N130, P78382, Q8NCK7, P48029, Q695T7, P48065, P48664, Q96EP9, Q9BZW2, Q6U841, Q9NRM0, Q8N697, O15374, P43004, Q15758, Q13621, P78381, Q9GZN6, Q9Y345, Q96G79, O76082, P30531, P48066, Q96QD8, Q7Z2H8, Q9H015, Q9H2H9, Q16348, A6NIM6, Q13183, Q9UP95, Q8WUM9, P36021, Q8WWT9, Q08357, Q12908, Q9HAS3, O95436, P46059, Q9BS91, Q92911, O00624, O60721, Q8IY34, Q9UI40, Q9H2J7, Q7RTY1, Q9Y289, Q14916, P31639, Q9Y666, Q9NRA2, Q9UGH3, Q3KNW5, O60669, Q7RTY0, O00476, O95907, Q9BXP2, Q9NSD5, P49281, Q9UHI7, A0AV02, Q14973, O15403, Q99624, Q495M3, Q9H2X9, P53794, Q8WWX8</t>
  </si>
  <si>
    <t>GO:0005216</t>
  </si>
  <si>
    <t>ion channel activity</t>
  </si>
  <si>
    <t>O00180, Q9HCF6, Q4KMQ2, Q9BXT2, O15554, Q92736, Q96FT7, Q9H427, O94759, O60928, Q6UVM3, O60359, Q92952, Q8NCM2, Q9UF02, P54710, Q8TDN2, Q96KK3, Q494W8, Q99572, Q8IU99, Q6PIU1, Q9NPA1, Q14643, Q8NFU1, P62955, Q9NPI9, Q9UGQ2, Q96RD7, Q14500, Q03721, P17658, Q9UBN1, Q99712, P43007, Q8IZF0, Q8NEC5, Q8NBS3, Q96PH1, Q9Y5S1, Q14028, P51172, P48051, Q96D31, P48544, P22459, P21817, P51674, Q9NR82, Q96QT4, Q9UQD0, Q9NQW8, P51800, P35498, O14649, Q9H1D0, Q7Z4N2, A1A5B4, Q8WXH2, Q9Y698, Q9HB15, Q9NYG8, O60741, Q9H252, Q9P0X4, Q9Y5Y9, P51787, Q96PR1, B7ZAQ6, Q9NZM6, Q14003, Q9Y257, Q9ULD8, P0CG08, Q9Y342, Q9HCX4, Q9P1Z3, Q9HCE9, Q96RN1, Q01118, Q9GZU1, Q92806, Q9GZQ4, Q9UI40, Q9NVV0, Q8N1M1, Q14654, Q9UNX9, Q8TAE7, Q9UQ05, Q8WWG9, Q86W47, Q16281, Q9C0H2, Q32M45, Q9Y3Q4, O43526, P57789, P48547, Q8WXS4, P51798, Q12791, Q8IV77, Q13563, P04839, O00476, P16389, Q9UHC3, Q86XQ3, Q06432, Q9H313, Q15049, Q09470, P22460, Q9NY46, Q16280, P58549, P35523, Q13936, P51801, Q9NPC2, Q15413, Q9NQ90, Q92953, Q9UI33, Q9UBL9, Q09428, Q9BQ31, Q7Z418, Q13507, Q96QZ0, Q9NZQ8, O95833, Q9H2S1, Q9UGI6, Q5JUK3, Q01362, Q7RTX7, Q15858, B7U540, Q8NFU0, Q8NET8, P05981, P61266, O76090, Q7Z2W7, Q8NHX9, Q9ULQ1, Q96D96, Q9NY37, Q9BX84, Q9UJ96, Q16322, Q99571, P29972, Q13698, O15439, Q9NZV8, Q9Y691, Q01668, P51575, P09038, O43497, P48050, Q16515, P29973, Q75V66, O60840, Q5XXA6, A8MYU2, Q9P0L9, Q5TAH2, Q8TDD5, Q9UBN4, Q9Y6H6, P56373, P56180, Q99250, Q16558, Q9Y2U2, P63252, Q9BR39, Q8TDN1, Q96P56, Q9H5I5, P49768, P51788, Q9ULS6, Q9NSA2, O95180, Q14571, P48995, P48048, Q9NS40, O95069, Q9H3M0, Q96L42, Q92508, O95279, Q9NW15, Q8WZ55, Q96RP8, Q9HB14, Q9Y5S8, Q96RD6, P21796, Q9HBA0, Q93086, O00555, Q9Y210, Q9UIX4, Q8WXS5, P35499, Q6XPS3, Q15842, O15247, O75762, O43525, Q14721, P48549, Q9Y6J6, Q8IZK6, P41595, O15547, Q96T54, P51795, Q9BYT9, Q9UK17, Q15878, P78508, P51797, Q16853, Q9BSA4, Q96T55, Q9UL51, P22001, Q9UL62, Q14524, P15382, P78348, O95259, Q00975, Q14573, Q96NY7, Q12809</t>
  </si>
  <si>
    <t>GO:0005244</t>
  </si>
  <si>
    <t>voltage-gated ion channel activity</t>
  </si>
  <si>
    <t>O00180, Q9BXT2, O60928, Q6UVM3, O60359, Q8NCM2, Q9UF02, Q8TDN2, Q96KK3, Q6PIU1, P62955, Q9NPI9, Q14500, Q9UBN1, P17658, Q03721, Q99712, Q8IZF0, Q8NEC5, P48051, P48544, P22459, P21817, Q9NR82, Q9UQD0, P51800, P35498, O14649, Q9Y698, Q9NYG8, Q9HB15, O60741, Q9H252, Q9P0X4, Q9Y5Y9, Q96PR1, P51787, B7ZAQ6, Q14003, Q9ULD8, Q9Y257, P0CG08, Q9P1Z3, Q01118, Q92806, Q14654, Q9UNX9, Q8TAE7, Q8WWG9, Q9UQ05, Q9Y3Q4, O43526, P48547, P57789, Q8WXS4, P51798, Q12791, P04839, Q13563, O00476, P16389, Q86XQ3, Q06432, Q09470, P22460, Q9NY46, P35523, Q13936, P51801, Q9NPC2, Q92953, Q9UI33, Q7Z418, Q9BQ31, O95833, Q9NZQ8, Q5JUK3, Q15858, Q7RTX7, B7U540, Q8NHX9, Q9ULQ1, Q96D96, Q9UJ96, Q16322, Q13698, Q9NZV8, Q01668, P09038, O43497, P48050, O60840, A8MYU2, Q9Y6H6, Q99250, Q9Y2U2, P63252, Q8TDN1, Q96P56, P51788, Q9ULS6, Q9NSA2, O95180, O95069, Q9NS40, P48048, Q96L42, Q9H3M0, O95279, Q9Y5S8, Q9HB14, Q96RP8, P21796, O00555, P35499, Q8WXS5, Q9UIX4, O15247, Q15842, O43525, Q14721, Q9Y6J6, P48549, Q96T54, P51795, Q15878, Q9UK17, P78508, P51797, Q9UL51, Q96T55, P22001, Q14524, P15382, O95259, Q00975, Q96NY7, Q12809</t>
  </si>
  <si>
    <t>GO:0022832</t>
  </si>
  <si>
    <t>voltage-gated channel activity</t>
  </si>
  <si>
    <t>GO:0015291</t>
  </si>
  <si>
    <t>secondary active transmembrane transporter activity</t>
  </si>
  <si>
    <t>O15375, Q6ZSM3, A6NJY1, Q9Y2W3, O00341, P55011, O15427, Q6YBV0, Q9Y2C5, P13866, Q9BZV2, Q9BY10, P23975, P09131, Q01959, Q4ZJI4, O00337, Q0GE19, Q9UBY0, Q96N87, P43005, Q9UKG4, P43007, Q06495, Q8NBS3, Q4G0N8, P78382, Q695T7, P48065, P48664, Q6U841, Q9NRM0, Q92581, P43004, Q13621, Q9Y345, Q96G79, P48066, Q9H2H9, P40879, A6NIM6, Q13183, P50443, Q96Q91, Q8WWT9, O43511, Q96T83, P41440, Q9BS91, Q92911, O00624, Q96RN1, Q8IY34, Q9UI40, Q9H2B4, Q9Y666, Q9UGH3, P51798, O60669, Q7RTY0, O00476, P48751, Q9BXP2, P49281, Q9UHI7, A0AV02, Q14973, O15403, Q495M3, Q9H2X9, P53794, Q8WWX8, Q9UN76, Q9NY91, Q86VL8, Q2Y0W8, Q9GZV3, P31641, Q969I6, Q99884, Q9UPY5, O43868, Q9Y2D2, P43003, Q86YT5, P31645, Q7RTX9, P55017, P48067, Q8N130, P53985, Q8NG04, P48029, Q8NCK7, Q9BZW2, Q96EP9, O15374, Q8N697, Q15758, Q5TAH2, P78381, Q9GZN6, Q9BXS9, O76082, Q4U2R8, Q7LBE3, P49279, P30531, Q96QD8, Q86WA9, Q7Z2H8, Q9H015, Q16348, O60779, Q9UP95, Q9HCJ1, Q8WUM9, Q08357, P36021, Q14940, Q12908, P02730, O95436, Q9HAS3, P46059, Q96BD0, O60721, P48764, Q9NSA0, Q9H2J7, Q96FL8, Q7RTY1, Q9Y289, P04920, P51795, Q14916, P31639, Q9NRA2, P51797, P19634, Q3KNW5, O94956, O95907, Q9NSD5, Q99624, Q9Y2E8, P58743</t>
  </si>
  <si>
    <t>GO:0022890</t>
  </si>
  <si>
    <t>inorganic cation transmembrane transporter activity</t>
  </si>
  <si>
    <t>O00180, A6NJY1, O00341, O15554, Q86VW1, Q96FT7, Q9Y2C5, Q9H427, O60928, Q6UVM3, P13866, Q92952, Q8NCM2, P54710, Q8TDN2, P23975, P09131, Q8IUH5, Q96KK3, Q6PIU1, Q9NPA1, Q01959, Q14643, Q4ZJI4, O00337, Q9NPI9, Q9UBY0, Q96N87, P43005, Q9UKG4, Q14500, Q03721, P17658, Q99712, P43007, Q4G0N8, O95342, Q52LC2, Q695T7, P48065, Q96H72, P48664, Q92581, P43004, P48051, P48544, P22459, Q9NR82, P54707, Q9Y345, P48066, O14863, P54709, Q9H2H9, P51164, O14649, P05023, Q13183, Q9NYG8, Q9HB15, Q8WWT9, O60741, O15342, Q9H252, Q13733, P50993, P35670, Q96T83, P51787, Q96PR1, Q14003, Q9ULD8, Q9Y257, Q92911, Q9P1Z3, O00624, Q92806, Q9NVV0, Q14654, Q9UNX9, Q8TAE7, Q86W47, Q8WWG9, Q9UQ05, P20648, Q9Y3Q4, Q8NHE4, O43526, P48547, P57789, Q8IUH4, Q9UGH3, Q12791, Q13563, O00476, P16389, P49281, Q9UHI7, Q8TAD4, Q14973, Q9H313, P53794, Q09470, P22460, Q9UN76, O14983, Q9NPC2, Q9GZV3, Q92953, Q02094, Q16720, O15432, Q09428, Q9BQ31, Q7Z418, P31641, O43868, Q99884, Q9H2S1, P23634, P20020, Q9NP94, Q9UGI6, P43003, Q5JUK3, B7U540, P05981, Q86YT5, Q01814, P31645, Q9UJ96, Q16322, P29972, Q9NP59, Q9NZV8, Q9Y691, P16615, P48067, P48050, Q8N130, A8MYU2, P48029, Q96EP9, Q9BZW2, Q15758, Q9P0L9, Q5TAH2, Q13488, Q9Y6H6, Q9GZN6, Q04656, Q16558, O76082, Q9Y2U2, P63252, P49279, P30531, Q8TDN1, Q7Z2H8, Q9H015, Q9ULS6, Q9NSA2, Q14571, Q8WUM9, P48048, O95069, Q9NS40, Q08357, Q9H3M0, Q96L42, P14415, Q14940, Q12908, Q9Y487, Q9HAS3, O95436, O95279, Q9HB14, Q96RP8, O60721, P48764, Q9UIX4, Q15842, Q9H2J7, Q96FL8, O43525, Q14721, P48549, Q9Y6J6, Q9Y289, Q8IWU4, Q96T54, Q9UK17, O75185, P31639, O15431, P78508, P98194, Q9Y6M5, P19634, Q3KNW5, Q9NSD5, Q96T55, P05026, Q9UL51, P22001, Q9NY26, P15382, Q9Y2E8, O75751, O95259, P13637, Q12809</t>
  </si>
  <si>
    <t>GO:0008194</t>
  </si>
  <si>
    <t>UDP-glycosyltransferase activity</t>
  </si>
  <si>
    <t>Q8NHY0, Q8N5D6, Q86X52, Q02742, Q5T4J0, Q10471, Q06430, Q8IZ52, Q6ZMB0, Q9BRB3, Q09328, Q9H1B5, Q86SR1, Q8N4A0, A0PJZ3, Q9NPC4, Q9P2W7, Q49A17, Q7Z7M9, Q8NFS9, O95395, O94766, Q8NES3, P37287, Q8NCW6, Q92935, Q9NY97, Q6ZNI0, O60513, Q76KP1, Q7Z7M8, Q8N428, Q09327, Q92535, Q9UBQ6, P57054, Q86SF2, Q9P2E5, Q92839, Q9P109, Q8IUC8, Q3V5L5, Q9NY28, Q10469, Q8N0V5, Q16739, Q9NPZ5, O60512, Q8TDX6, Q9Y673, O43825, Q8NCL4, O00219, Q6L9W6, Q8IXK2, Q9BYG0, O43505, Q8WZA1, Q9Y5Z6, Q00973, Q8N6G5, Q9UNA3, Q8N3T1, O95461, Q9Y2C3, Q9UBM8, Q6IS24, Q9HCQ5, Q96FL9, O96024, Q93063, O43909, O00587, Q9UBX8, Q96L58, O75752, Q16394, Q9UQ53, Q14435, Q9UBV7, Q6P9A2, P26572, Q4G148, Q9Y644, Q92819, Q96EU7, O60909, P16442, Q86Y38, Q70JA7</t>
  </si>
  <si>
    <t>GO:0005267</t>
  </si>
  <si>
    <t>potassium channel activity</t>
  </si>
  <si>
    <t>O00180, Q9NPC2, Q92953, Q09428, Q9BQ31, Q7Z418, O15554, Q9H427, Q9H2S1, O60928, Q6UVM3, Q92952, Q8NCM2, Q9UGI6, Q5JUK3, Q8TDN2, B7U540, P05981, Q96KK3, Q6PIU1, Q9NPA1, Q9UJ96, Q9NPI9, Q16322, P29972, Q14500, P17658, Q03721, Q9NZV8, Q99712, Q9Y691, P48050, A8MYU2, Q9P0L9, P48051, P48544, P22459, Q9Y6H6, Q9NR82, Q16558, Q9Y2U2, P63252, Q8TDN1, O14649, Q9ULS6, Q9NSA2, Q9NYG8, Q9HB15, O60741, Q9NS40, O95069, P48048, Q9H252, Q9H3M0, Q96L42, Q96PR1, P51787, O95279, Q14003, Q96RP8, Q9ULD8, Q9Y257, Q9HB14, Q9P1Z3, Q9UIX4, Q92806, Q15842, Q9NVV0, O43525, Q14654, Q14721, Q9UNX9, Q8TAE7, P48549, Q9Y6J6, Q8WWG9, Q86W47, Q9UQ05, Q96T54, Q9UK17, Q9Y3Q4, O43526, P48547, P57789, P78508, Q12791, Q13563, P16389, Q96T55, Q9UL51, P22001, P15382, O95259, Q09470, P22460, Q12809</t>
  </si>
  <si>
    <t>GO:0016758</t>
  </si>
  <si>
    <t>transferase activity, transferring hexosyl groups</t>
  </si>
  <si>
    <t>Q7Z4J2, Q02742, Q10471, Q9BRB3, Q86SR1, Q8N4A0, P61803, O43286, Q9P2W7, Q49A17, Q7Z7M9, Q9UKY4, O95395, Q9Y2A9, P37287, Q8NCW6, Q92935, Q9NY97, Q6ZNI0, Q76KP1, Q8N428, Q09327, Q9P2E5, Q92839, Q6P4F1, Q8IUC8, Q8N0V5, Q16739, P22083, Q2TAA5, Q9Y672, Q8TDX6, Q9Y673, Q8NCL4, O00219, Q6UX72, Q6L9W6, Q9NRP0, Q8WZA1, Q9Y5Z6, Q00973, Q8N6G5, Q9UNA3, O95461, Q9NS00, Q9UBM8, Q11130, Q9HCQ5, Q96FL9, O96024, O43909, Q92521, Q9UBX8, Q16394, O75752, Q9UBV7, Q6P9A2, P26572, Q9P2X0, P51993, Q9Y644, Q96EU7, Q70JA7, Q8NFL0, Q86X52, Q8N5D6, Q8NHY0, Q9BT22, Q5T4J0, Q8IZ52, Q06430, Q6ZMB0, Q9H1B5, Q09328, P21217, Q9NPC4, Q9H3S5, Q8NFS9, Q5I7T1, Q8NES3, O94766, O60513, Q7Z7M8, Q9Y231, Q92535, Q9UBQ6, Q9H6U8, P57054, Q86SF2, Q9BVK2, P46977, Q9P109, Q3V5L5, Q9NY28, Q10469, A8MXE2, Q9NPZ5, Q92685, O60512, Q9Y6A1, O43825, O94777, Q9NUD9, Q8IXK2, Q9BYG0, O43505, P19526, Q8N3T1, Q9Y2C3, Q9C0J1, Q86VD9, Q9BYC5, Q6IS24, Q8NCR0, Q5BKT4, Q495W5, Q93063, O00587, Q96L58, Q9UQ53, Q9H553, Q14435, Q11128, Q4G0N0, Q9BV10, Q92819, Q8TCJ2, P16442, Q10981, O60909, Q86Y38</t>
  </si>
  <si>
    <t>GO:0022843</t>
  </si>
  <si>
    <t>voltage-gated cation channel activity</t>
  </si>
  <si>
    <t>O00180, Q13936, Q9UI33, Q92953, Q9BQ31, Q9BXT2, Q7Z418, O60928, Q6UVM3, O60359, Q8NCM2, Q5JUK3, Q9UF02, Q15858, Q8TDN2, B7U540, Q96KK3, Q6PIU1, P62955, Q8NHX9, Q96D96, Q9UJ96, Q9NPI9, Q16322, Q13698, Q14500, Q9UBN1, P17658, Q03721, Q9NZV8, Q99712, Q01668, P09038, O43497, P48050, Q8NEC5, O60840, A8MYU2, P48051, P48544, Q9Y6H6, P22459, P21817, Q9NR82, Q99250, Q9UQD0, P63252, P35498, Q8TDN1, O14649, Q9ULS6, O95180, Q9NSA2, Q9Y698, P48048, O60741, Q9NS40, O95069, Q9H252, Q9H3M0, Q96L42, Q9P0X4, Q96PR1, P51787, Q9Y5Y9, Q14003, Q96RP8, Q9ULD8, Q9Y257, Q9Y5S8, Q9P1Z3, O00555, Q01118, Q9UIX4, Q8WXS5, P35499, Q92806, Q15842, O43525, Q14654, Q14721, Q9UNX9, Q8TAE7, P48549, Q9Y6J6, Q8WWG9, Q9UQ05, Q9UK17, Q15878, Q9Y3Q4, O43526, P78508, P48547, Q12791, Q13563, P16389, Q9UL51, P22001, Q06432, Q14524, P15382, O95259, Q09470, Q00975, P22460, Q12809, Q9NY46</t>
  </si>
  <si>
    <t>GO:0015077</t>
  </si>
  <si>
    <t>monovalent inorganic cation transmembrane transporter activity</t>
  </si>
  <si>
    <t>O00180, A6NJY1, O00341, O15554, Q96FT7, Q9Y2C5, Q9H427, O60928, Q6UVM3, P13866, Q92952, Q8NCM2, P54710, Q8TDN2, P23975, P09131, Q96KK3, Q6PIU1, Q9NPA1, Q01959, Q4ZJI4, O00337, Q9NPI9, Q9UBY0, Q96N87, P43005, Q9UKG4, Q14500, Q03721, P17658, Q99712, P43007, Q4G0N8, O95342, Q52LC2, Q695T7, P48065, P48664, Q92581, P43004, P48051, P48544, P22459, Q9NR82, P54707, Q9Y345, P48066, P54709, Q9H2H9, P51164, O14649, P05023, Q13183, Q9NYG8, Q9HB15, Q8WWT9, O60741, O15342, Q9H252, Q13733, P50993, Q96T83, P51787, Q96PR1, Q14003, Q9ULD8, Q9Y257, Q92911, Q9P1Z3, O00624, Q92806, Q9NVV0, Q14654, Q9UNX9, Q8TAE7, Q86W47, Q8WWG9, Q9UQ05, P20648, Q9Y3Q4, Q8NHE4, O43526, P48547, P57789, Q9UGH3, Q12791, Q13563, O00476, P16389, P49281, Q9UHI7, Q14973, P53794, Q09470, P22460, Q9UN76, Q9NPC2, Q9GZV3, Q92953, Q09428, Q9BQ31, Q7Z418, P31641, O43868, Q99884, Q9H2S1, Q9UGI6, Q5JUK3, P43003, B7U540, P05981, Q86YT5, P31645, Q9UJ96, Q16322, P29972, Q9NZV8, Q9Y691, P48067, P48050, Q8N130, A8MYU2, P48029, Q96EP9, Q9BZW2, Q15758, Q9P0L9, Q5TAH2, Q13488, Q9Y6H6, Q9GZN6, Q16558, Q9Y2U2, P63252, P49279, P30531, Q8TDN1, Q7Z2H8, Q9ULS6, Q9NSA2, Q8WUM9, P48048, O95069, Q9NS40, Q08357, Q9H3M0, Q96L42, P14415, Q14940, Q12908, Q9Y487, Q9HAS3, O95436, O95279, Q9HB14, Q96RP8, O60721, P48764, Q9UIX4, Q15842, Q9H2J7, Q96FL8, O43525, Q14721, P48549, Q9Y6J6, Q9Y289, Q96T54, Q9UK17, P31639, P78508, P19634, Q3KNW5, Q9NSD5, Q96T55, P05026, Q9UL51, P22001, P15382, Q9Y2E8, O95259, P13637, Q12809</t>
  </si>
  <si>
    <t>GO:0022836</t>
  </si>
  <si>
    <t>gated channel activity</t>
  </si>
  <si>
    <t>O00180, Q9BXT2, O15554, Q92736, O60928, Q6UVM3, O60359, Q92952, Q8NCM2, Q9UF02, Q8TDN2, Q96KK3, Q494W8, Q99572, Q6PIU1, Q9NPA1, Q14643, P62955, Q9NPI9, Q14500, Q03721, P17658, Q9UBN1, Q99712, Q8IZF0, Q8NEC5, Q14028, P51172, P48051, Q96D31, P48544, P22459, P21817, Q9NR82, Q9UQD0, Q9NQW8, P51800, P35498, O14649, Q8WXH2, Q9Y698, Q9HB15, Q9NYG8, O60741, Q9H252, Q9P0X4, Q9Y5Y9, P51787, Q96PR1, B7ZAQ6, Q14003, Q9Y257, Q9ULD8, P0CG08, Q9P1Z3, Q01118, Q92806, Q9GZQ4, Q14654, Q9UNX9, Q8TAE7, Q86W47, Q8WWG9, Q9UQ05, Q16281, Q9Y3Q4, O43526, P57789, P48547, Q8WXS4, P51798, Q12791, Q8IV77, Q13563, P04839, O00476, P16389, Q9UHC3, Q86XQ3, Q06432, Q09470, P22460, Q9NY46, Q16280, P35523, Q13936, P51801, Q9NPC2, Q15413, Q9NQ90, Q92953, Q9UI33, Q9UBL9, Q9BQ31, Q7Z418, Q13507, Q9NZQ8, O95833, Q9H2S1, Q9UGI6, Q5JUK3, Q15858, Q7RTX7, B7U540, P05981, P61266, Q8NHX9, Q9ULQ1, Q96D96, Q9NY37, Q9UJ96, Q16322, Q99571, P29972, Q13698, Q9NZV8, Q9Y691, Q01668, P51575, P09038, O43497, P48050, Q16515, O60840, Q5XXA6, A8MYU2, Q9P0L9, Q9UBN4, Q9Y6H6, P56373, Q99250, Q16558, Q9Y2U2, P63252, Q9BR39, Q8TDN1, Q96P56, P51788, Q9ULS6, Q9NSA2, O95180, Q14571, P48995, P48048, O95069, Q9NS40, Q9H3M0, Q96L42, O95279, Q96RP8, Q9HB14, Q9Y5S8, P21796, Q93086, O00555, Q9Y210, Q9UIX4, P35499, Q8WXS5, Q15842, O15247, O43525, Q14721, P48549, Q9Y6J6, O15547, Q96T54, P51795, Q9UK17, Q15878, P78508, P51797, Q96T55, Q9UL51, P22001, Q9UL62, Q14524, P15382, P78348, O95259, Q00975, Q14573, Q96NY7, Q12809</t>
  </si>
  <si>
    <t>GO:0005249</t>
  </si>
  <si>
    <t>voltage-gated potassium channel activity</t>
  </si>
  <si>
    <t>O00180, Q92953, Q9BQ31, Q7Z418, O60928, Q6UVM3, Q8NCM2, Q5JUK3, Q8TDN2, B7U540, Q96KK3, Q6PIU1, Q9UJ96, Q9NPI9, Q16322, Q14500, P17658, Q03721, Q9NZV8, Q99712, P48050, A8MYU2, P48051, P48544, P22459, Q9Y6H6, Q9NR82, P63252, Q8TDN1, O14649, Q9ULS6, Q9NSA2, O60741, Q9NS40, O95069, P48048, Q96L42, Q9H3M0, Q9H252, Q96PR1, P51787, Q14003, Q96RP8, Q9ULD8, Q9Y257, Q9P1Z3, Q9UIX4, Q15842, Q92806, O43525, Q14654, Q9UNX9, Q14721, Q9Y6J6, P48549, Q8TAE7, Q9UQ05, Q8WWG9, Q9UK17, Q9Y3Q4, O43526, P48547, P78508, Q12791, P16389, Q9UL51, P22001, P15382, O95259, Q09470, P22460, Q12809</t>
  </si>
  <si>
    <t>GO:0008376</t>
  </si>
  <si>
    <t>acetylgalactosaminyltransferase activity</t>
  </si>
  <si>
    <t>Q8NCL4, Q8NHY0, Q8N5D6, Q86X52, Q10471, Q8IZ52, Q6L9W6, Q86SR1, Q8N4A0, Q8IXK2, Q49A17, Q00973, Q8N6G5, Q7Z7M9, Q8N3T1, Q6IS24, Q8NCW6, Q9HCQ5, Q96FL9, Q76KP1, Q8N428, Q9UBQ6, O75752, Q86SF2, Q14435, Q6P9A2, Q8IUC8, Q96EU7, Q9NY28, P16442, Q70JA7, Q8TDX6</t>
  </si>
  <si>
    <t>GO:0035586</t>
  </si>
  <si>
    <t>purinergic receptor activity</t>
  </si>
  <si>
    <t>P47900, Q9H244, Q9UBL9, P33765, Q8TDS4, P49019, Q93086, P29274, Q99572, Q96G91, Q9BY21, Q9BXC1, Q15391, Q15077, P51582, Q99571, Q13304, P51575, P41231, O00398, P32249, O15547, P29275, Q9BPV8, Q9BXA5, Q86VZ1, Q99677, P30542, O14626, Q96P68, P49685, Q9H1C0, P56373, Q14330, P43657, Q9UPC5</t>
  </si>
  <si>
    <t>GO:0001614</t>
  </si>
  <si>
    <t>purinergic nucleotide receptor activity</t>
  </si>
  <si>
    <t>P47900, Q9H244, Q9UBL9, Q8TDS4, P49019, Q93086, Q99572, Q9BY21, Q96G91, Q9BXC1, Q15391, Q15077, P51582, Q99571, Q13304, P51575, P41231, O00398, P32249, O15547, Q9BPV8, Q9BXA5, Q86VZ1, Q99677, O14626, Q96P68, P49685, Q9H1C0, P56373, Q14330, P43657, Q9UPC5</t>
  </si>
  <si>
    <t>GO:0016502</t>
  </si>
  <si>
    <t>nucleotide receptor activity</t>
  </si>
  <si>
    <t>GO:0008227</t>
  </si>
  <si>
    <t>G-protein coupled amine receptor activity</t>
  </si>
  <si>
    <t>P07550, P18825, P50406, P21728, P20309, P08588, P11229, P35348, P21918, P47898, Q9Y5N1, P08913, P30939, Q13639, P28335, P28221, P18089, P14416, P41595, P08172, P25100, P35367, Q96RJ0, P35368, P21917, Q9H3N8, P28566, P08912, P08908, P34969, P28223, P13945, P35462, P08173, P25021, P28222</t>
  </si>
  <si>
    <t>GO:0008188</t>
  </si>
  <si>
    <t>neuropeptide receptor activity</t>
  </si>
  <si>
    <t>P51810, Q6DWJ6, P35346, P32745, P25929, P50391, P30550, Q8TCW9, P47211, P25103, P30872, P28336, Q969F8, O60755, O43614, Q9HB89, Q9GZQ4, P21452, O43603, Q99705, P49146, Q01718, P30874, Q9GZQ6, Q99463, O95665, Q15761, P35372, Q8NFJ6, Q9Y5X5, P32238, P30989, P31391, Q96P65, P32239, P32247, P49683, P29371</t>
  </si>
  <si>
    <t>GO:0030594</t>
  </si>
  <si>
    <t>neurotransmitter receptor activity</t>
  </si>
  <si>
    <t>P51810, Q6DWJ6, P35346, P32745, P25929, P50391, P30550, Q8TCW9, P25103, P47211, P21728, P20309, P11229, P30872, P21918, P28336, Q969F8, O60755, Q96G91, O43614, Q9GZQ4, Q9HB89, P21452, O43603, Q99705, Q01718, P49146, P30874, P14416, P08172, Q9GZQ6, Q99463, O95665, Q15761, Q8NFJ6, P21917, P35372, P32238, Q9Y5X5, P31391, P30989, P08912, Q96P65, P32239, P34969, P49683, P32247, P35462, P29371, P08173</t>
  </si>
  <si>
    <t>GO:0005342</t>
  </si>
  <si>
    <t>organic acid transmembrane transporter activity</t>
  </si>
  <si>
    <t>O75387, Q9UN76, O15375, Q8WY07, P52569, O00341, O15427, Q8N370, P31641, Q8WUX1, Q86VW1, Q969I6, Q9UPY5, Q99884, Q8MH63, P43003, P09131, Q86YT5, Q8TCU3, P30825, P43005, Q07837, P48067, P43007, Q9NYB5, P53985, O95342, P48029, Q695T7, P48065, P48664, Q96EP9, Q8N697, O15374, P43004, Q15758, Q9BXS9, Q9Y345, O76082, P30531, P48066, Q96S37, Q7Z475, Q96QD8, Q7Z2H8, Q9H015, Q9H2H9, O43315, Q9NRX5, Q13183, Q8WWT9, P36021, Q12908, Q9NS82, Q9GIP4, Q96BD0, P82251, Q96RN1, Q9H2J7, Q92959, Q9H2B4, O60931, Q9NRA2, Q3KNW5, O60669, O00476, O95907, Q9NVC3, Q9NSD5, Q8TBB6, Q14973, O15403, Q99624, Q495M3, O43246</t>
  </si>
  <si>
    <t>GO:0046943</t>
  </si>
  <si>
    <t>carboxylic acid transmembrane transporter activity</t>
  </si>
  <si>
    <t>O75387, Q9UN76, O15375, Q8WY07, P52569, O00341, O15427, Q8N370, Q8WUX1, Q86VW1, Q969I6, Q9UPY5, Q99884, Q8MH63, P43003, P09131, Q86YT5, Q8TCU3, P30825, P43005, Q07837, P48067, P43007, Q9NYB5, P53985, O95342, P48029, Q695T7, P48065, P48664, Q96EP9, Q8N697, O15374, P43004, Q15758, Q9BXS9, Q9Y345, O76082, P30531, P48066, Q7Z475, Q96QD8, Q7Z2H8, Q9H015, Q9H2H9, O43315, Q9NRX5, Q13183, Q8WWT9, P36021, Q12908, Q9NS82, Q9GIP4, Q96BD0, P82251, Q96RN1, Q9H2J7, Q92959, Q9H2B4, O60931, Q9NRA2, Q3KNW5, O60669, O95907, Q9NVC3, Q9NSD5, Q8TBB6, Q14973, O15403, Q99624, Q495M3, O43246</t>
  </si>
  <si>
    <t>GO:0015294</t>
  </si>
  <si>
    <t>solute:cation symporter activity</t>
  </si>
  <si>
    <t>Q9UN76, Q9GZV3, O00341, P55011, P31641, O43868, Q99884, Q9Y2C5, Q9Y2D2, P13866, P43003, P23975, P09131, Q86YT5, P31645, Q01959, O00337, Q96N87, P43005, Q9UKG4, P55017, P48067, P43007, Q8NBS3, Q8N130, P78382, P48029, Q695T7, P48065, P48664, Q96EP9, Q9BZW2, Q9NRM0, P43004, Q15758, Q13621, P78381, Q9GZN6, Q9Y345, Q96G79, P30531, P48066, Q9H2H9, Q16348, Q13183, Q9UP95, Q8WUM9, Q8WWT9, Q08357, Q12908, O95436, Q9HAS3, P46059, Q9BS91, Q92911, O00624, Q9H2J7, Q9Y289, P31639, Q9Y666, Q9NRA2, Q9UGH3, Q3KNW5, O00476, Q9BXP2, Q9NSD5, P49281, Q9UHI7, Q14973, Q495M3, Q9H2X9, P53794</t>
  </si>
  <si>
    <t>GO:0001608</t>
  </si>
  <si>
    <t>G-protein coupled nucleotide receptor activity</t>
  </si>
  <si>
    <t>P47900, Q13304, P41231, P32249, O00398, Q9H244, Q9BPV8, Q9BXA5, Q86VZ1, Q99677, O14626, Q96P68, P49685, Q8TDS4, Q9H1C0, P49019, Q9BY21, Q14330, Q96G91, P43657, Q9BXC1, Q15391, Q15077, P51582, Q9UPC5</t>
  </si>
  <si>
    <t>GO:0045028</t>
  </si>
  <si>
    <t>G-protein coupled purinergic nucleotide receptor activity</t>
  </si>
  <si>
    <t>GO:0005275</t>
  </si>
  <si>
    <t>amine transmembrane transporter activity</t>
  </si>
  <si>
    <t>O75387, Q9UN76, Q9H2H9, Q9H015, O43315, Q8WY07, Q9GZV3, P52569, Q9NRX5, O00341, Q8N370, P31641, Q8WUX1, P36021, Q86VW1, Q8WWT9, Q969I6, Q9UPY5, Q99884, Q8MH63, Q9GIP4, Q9NS82, Q8WWI5, Q96BD0, P43003, P82251, P23975, Q8TCU3, P31645, Q01959, Q9H2J7, P30825, P43005, Q07837, O60931, P48067, P43007, Q8IWA5, P48029, P48065, Q695T7, P48664, Q8N697, P43004, Q15758, Q9NVC3, Q9NSD5, Q8TBB6, Q9Y345, Q99624, Q495M3, O75751, O76082, O43246, Q16572, P30531, P48066, Q7Z475, Q96QD8, Q7Z2H8</t>
  </si>
  <si>
    <t>GO:0015081</t>
  </si>
  <si>
    <t>sodium ion transmembrane transporter activity</t>
  </si>
  <si>
    <t>Q9UN76, Q9GZV3, O00341, P31641, Q96FT7, O43868, Q99884, Q9Y2C5, P13866, P43003, P54710, P23975, P09131, Q86YT5, P31645, Q01959, O00337, Q9UBY0, Q96N87, P43005, Q9UKG4, P48067, P43007, Q8N130, O95342, P48029, Q695T7, P48065, P48664, Q96EP9, Q9BZW2, Q92581, P43004, Q15758, Q9GZN6, Q9Y345, P30531, P48066, P54709, P51164, Q9H2H9, P05023, Q13183, Q8WUM9, Q8WWT9, Q08357, P14415, Q14940, P50993, Q13733, Q12908, Q96T83, Q9HAS3, O95436, Q92911, O00624, O60721, P48764, Q9H2J7, Q9Y289, P31639, Q9UGH3, P19634, Q3KNW5, O00476, Q9NSD5, Q9UHI7, P05026, Q14973, Q9Y2E8, P53794, P13637</t>
  </si>
  <si>
    <t>GO:0016757</t>
  </si>
  <si>
    <t>transferase activity, transferring glycosyl groups</t>
  </si>
  <si>
    <t>Q7Z4J2, Q02742, Q10471, Q9BRB3, Q86SR1, Q8N4A0, P61803, A0PJZ3, O43286, Q16842, Q9P2W7, Q9UNP4, Q49A17, Q7Z7M9, Q9UKY4, P61647, O95395, Q9Y2A9, P37287, Q8NCW6, Q92935, Q9NY97, Q6ZNI0, Q76KP1, Q6Y288, Q8N428, Q09327, Q9P2E5, Q92839, Q6P4F1, Q9H3H5, Q8IUC8, Q8N0V5, Q9H4F1, Q16739, P22083, Q2TAA5, Q9Y672, Q8TDX6, Q9Y673, Q8NCL4, O00219, Q8N3Y3, Q6UX72, Q6L9W6, Q9NRP0, Q8WZA1, Q9Y5Z6, Q00973, Q8N6G5, Q9UNA3, O95461, Q9NS00, Q9UBM8, Q11130, Q92186, Q9HCQ5, Q96FL9, O96024, Q7Z4T8, O43909, Q11201, O43173, Q9UJ37, Q92521, Q9UBX8, Q16394, O75752, Q9UBV7, Q6P9A2, P26572, Q969X2, Q9P2X0, P51993, O15466, Q11206, Q9Y644, Q96EU7, Q11203, Q70JA7, Q8NFL0, Q86X52, Q8N5D6, Q8NHY0, Q9BT22, Q5T4J0, Q8IZ52, Q06430, Q6ZMB0, Q9H1B5, Q09328, P21217, Q9NPC4, Q9H3S5, Q9H1C3, Q8NFS9, Q5I7T1, Q8NES3, O94766, O60513, Q7Z7M8, Q9Y231, Q92535, Q9UBQ6, Q92187, Q9H6U8, P57054, Q86SF2, Q9BVK2, Q9P109, P46977, Q3V5L5, Q9NY28, Q8NBI6, Q10469, A8MXE2, P15907, Q9NPZ5, Q92685, O60512, Q9Y6A1, O43825, O94777, Q8NDV1, Q68CQ7, Q9NUD9, Q8IXK2, Q9BYG0, O43505, Q8N5Y8, Q8N3T1, P19526, Q9Y2C3, Q9C0J1, Q86VD9, Q9BYC5, Q6IS24, Q8NCR0, Q5BKT4, Q495W5, Q92185, Q93063, O00587, Q96L58, Q9BVH7, Q9UQ53, Q9H553, Q14435, Q11128, Q4G0N0, Q4G148, Q9NSC7, Q9BV10, Q96JF0, Q9Y274, Q92819, Q8TCJ2, P16442, Q10981, O60909, Q86Y38</t>
  </si>
  <si>
    <t>GO:0004653</t>
  </si>
  <si>
    <t>polypeptide N-acetylgalactosaminyltransferase activity</t>
  </si>
  <si>
    <t>Q8NCL4, Q96FL9, Q8N428, Q10471, Q86SR1, Q8N4A0, Q86SF2, Q14435, Q6P9A2, Q8IXK2, Q49A17, Q7Z7M9, Q8IUC8, Q8N3T1, Q96EU7, Q9NY28, Q6IS24, Q8NCW6, Q9HCQ5</t>
  </si>
  <si>
    <t>GO:0008509</t>
  </si>
  <si>
    <t>anion transmembrane transporter activity</t>
  </si>
  <si>
    <t>P35523, O15438, P51801, Q2Y0W8, Q9NQ90, O00341, P55011, Q4KMQ2, Q9Y2C5, O95833, Q92887, P43003, Q8NFU0, Q86YT5, O76090, Q8NFU1, P46721, O15439, P43005, Q9UKG4, P55017, P43007, Q06495, Q75V66, Q8NBS3, Q5XXA6, Q8N130, Q9BZW2, P48664, Q6U841, O15440, P43004, Q15758, Q13621, Q9BXS9, Q7LBE3, Q4U2R8, P51800, Q86WA9, A1A5B4, P40879, Q13183, P51788, Q9UP95, P50443, Q9HCJ1, Q8WUM9, Q96Q91, Q8WWT9, Q08357, O43511, P02730, O95436, B7ZAQ6, Q9NW15, O95477, Q8WZ55, P21796, Q92911, O00624, Q96RN1, Q9HCE9, Q9GZQ4, Q9NSA0, O15247, Q8N1M1, Q9H2B4, P04920, Q32M45, Q9C0H2, P51795, Q9BYT9, Q14916, Q9Y666, P51797, Q3KNW5, P51798, Q13563, O00476, O94956, Q9BSA4, P48751, Q9BXP2, Q9H2X9, Q9H313, P58743, Q96NY7</t>
  </si>
  <si>
    <t>GO:0008375</t>
  </si>
  <si>
    <t>acetylglucosaminyltransferase activity</t>
  </si>
  <si>
    <t>Q02742, Q5T4J0, Q06430, Q6ZMB0, Q9BRB3, Q09328, Q9H1B5, Q9BYG0, Q8WZA1, O43505, Q9UNA3, O95461, Q8NFS9, O95395, Q8NES3, Q9UBM8, P37287, Q92935, Q6ZNI0, Q7Z7M8, Q93063, O43909, O00587, Q09327, Q92535, Q9UBQ6, Q16394, Q9UQ53, P57054, P26572, Q9P109, Q9Y644, Q3V5L5, Q8N0V5, Q10469, Q86Y38</t>
  </si>
  <si>
    <t>GO:0015171</t>
  </si>
  <si>
    <t>amino acid transmembrane transporter activity</t>
  </si>
  <si>
    <t>O75387, Q9UN76, Q9H2H9, Q9H015, Q8WY07, P52569, Q9NRX5, O00341, Q8N370, Q8WUX1, P36021, Q86VW1, Q8WWT9, Q969I6, Q9UPY5, Q99884, Q8MH63, Q9GIP4, Q9NS82, Q96BD0, P43003, P82251, Q8TCU3, Q9H2J7, P30825, P43005, Q07837, O60931, P48067, P43007, P48029, P48065, Q695T7, P48664, Q8N697, P43004, Q15758, Q9NVC3, Q9NSD5, Q8TBB6, Q99624, Q9Y345, Q495M3, O76082, O43246, P48066, P30531, Q7Z475, Q96QD8, Q7Z2H8</t>
  </si>
  <si>
    <t>GO:0001637</t>
  </si>
  <si>
    <t>G-protein coupled chemoattractant receptor activity</t>
  </si>
  <si>
    <t>O00421, P25024, Q13304, P25025, P41597, P51685, P49238, P51686, P32246, P32302, P51679, P49682, O00574, Q16570, Q9NPB9, P25106, P46094, P46092, P51684, P51681, P61073, O00590, P51677, Q99788</t>
  </si>
  <si>
    <t>GO:0004950</t>
  </si>
  <si>
    <t>chemokine receptor activity</t>
  </si>
  <si>
    <t>GO:0005262</t>
  </si>
  <si>
    <t>calcium channel activity</t>
  </si>
  <si>
    <t>Q9H1D0, Q13936, Q7Z4N2, Q15413, P49768, Q8WXH2, Q9HCF6, O95180, Q9Y698, Q14571, Q9BXT2, Q13507, P48995, Q92736, Q9P0X4, O94759, O60359, Q9HBA0, Q01362, Q7RTX7, Q9UF02, Q8NET8, Q9HCX4, Q8IU99, O00555, Q14643, Q7Z2W7, P62955, Q8NHX9, Q9Y210, Q9ULQ1, Q8WXS5, Q9BX84, Q9UGQ2, Q9UI40, O75762, Q96RD7, Q13698, Q9UBN1, P51575, Q01668, P09038, O43497, Q8NEC5, P41595, O60840, Q15878, Q9Y5S1, Q8WXS4, Q13563, Q9UBN4, Q96D31, P51674, P21817, Q9UL62, Q86XQ3, Q06432, Q96QT4, Q9BR39, Q00975, Q14573, Q96P56</t>
  </si>
  <si>
    <t>GO:0008378</t>
  </si>
  <si>
    <t>galactosyltransferase activity</t>
  </si>
  <si>
    <t>O60513, O96024, Q7Z7M8, Q6UX72, Q6ZMB0, Q9UBX8, Q96L58, O75752, O43286, Q9NPC4, Q9UBV7, Q9BYG0, Q9P2W7, Q9Y5Z6, Q9UNA3, Q9Y2C3, Q9NS00, Q9Y2A9, Q9C0J1, O60909, P16442, Q8NCR0, A8MXE2, Q9NY97, Q8NFL0, O60512, O43825</t>
  </si>
  <si>
    <t>GO:0005242</t>
  </si>
  <si>
    <t>inward rectifier potassium channel activity</t>
  </si>
  <si>
    <t>Q14500, Q99712, Q9UNX9, P48549, O00180, P48050, P48048, Q9NS40, Q9H252, P78508, O60928, Q9Y257, P48051, B7U540, P48544, Q9NR82, Q92806, Q15842, P63252, Q9NPI9, Q14654, Q12809</t>
  </si>
  <si>
    <t>GO:0005251</t>
  </si>
  <si>
    <t>delayed rectifier potassium channel activity</t>
  </si>
  <si>
    <t>P16389, Q92953, Q96KK3, P22001, Q9BQ31, P15382, O95259, Q9UJ96, Q09470, P22460, P51787, Q12809</t>
  </si>
  <si>
    <t>GO:0005243</t>
  </si>
  <si>
    <t>gap junction channel activity</t>
  </si>
  <si>
    <t>P36382, Q969M2, Q96RD6, P17302, Q9UKL4, Q9NTQ9, O75712, Q96QZ0, P29033, Q5T442, Q9Y6H8, Q96RD7, P08034</t>
  </si>
  <si>
    <t>GO:0015179</t>
  </si>
  <si>
    <t>L-amino acid transmembrane transporter activity</t>
  </si>
  <si>
    <t>O75387, Q07837, Q9H2H9, O60931, Q8WY07, P43007, Q9NRX5, O00341, Q8N370, Q8WWT9, P48065, Q9UPY5, Q99884, Q8MH63, Q9NS82, P48664, Q8N697, Q15758, P43004, P43003, Q9NVC3, P82251, Q9NSD5, Q99624, Q495M3, P30531, P48066, Q9H2J7, P30825, P43005, Q7Z2H8</t>
  </si>
  <si>
    <t>GO:0015370</t>
  </si>
  <si>
    <t>solute:sodium symporter activity</t>
  </si>
  <si>
    <t>Q9UN76, Q9H2H9, Q9GZV3, Q13183, O00341, Q8WUM9, P31641, Q8WWT9, O43868, Q99884, Q12908, Q9HAS3, P13866, P43003, P23975, Q92911, P09131, Q86YT5, P31645, Q01959, O00337, Q9H2J7, Q96N87, P43005, P48067, P43007, Q9Y289, P48029, P31639, P48065, Q695T7, Q96EP9, P48664, Q9UGH3, Q3KNW5, P43004, Q15758, Q9NSD5, Q9UHI7, Q9GZN6, Q14973, Q9Y345, P48066, P53794, P30531</t>
  </si>
  <si>
    <t>GO:0008527</t>
  </si>
  <si>
    <t>taste receptor activity</t>
  </si>
  <si>
    <t>Q9NYW1, Q9P0L9, Q5NUL3, Q9NYW2, Q9NYW0, Q9NYW7, Q9NYV7, Q9NYW4, Q9NYW5, P59537, Q9NYV8, Q9NYW6, Q9NYW3, Q9NYV9</t>
  </si>
  <si>
    <t>GO:0008028</t>
  </si>
  <si>
    <t>monocarboxylic acid transmembrane transporter activity</t>
  </si>
  <si>
    <t>O60669, O15375, O95907, P09131, Q9BXS9, O15427, Q14973, O15403, Q9NYB5, O95342, P53985, P36021, Q9NRA2, Q12908, Q96EP9, Q3KNW5, O15374, Q92959</t>
  </si>
  <si>
    <t>GO:0015296</t>
  </si>
  <si>
    <t>anion:cation symporter activity</t>
  </si>
  <si>
    <t>Q9UKG4, P55017, P43007, Q13183, O00341, P55011, Q9UP95, Q8WUM9, Q8N130, Q08357, Q8WWT9, Q9Y666, Q9Y2C5, Q9BZW2, P48664, O95436, Q15758, P43004, O00476, P43003, Q9BXP2, Q92911, Q13621, Q86YT5, O00624, Q9H2X9, P43005</t>
  </si>
  <si>
    <t>GO:0022829</t>
  </si>
  <si>
    <t>wide pore channel activity</t>
  </si>
  <si>
    <t>P36382, Q969M2, O43315, Q96RD6, P21796, P17302, Q9UKL4, Q9NTQ9, O75712, Q96QZ0, P29033, Q5T442, Q9Y6H8, Q96RD7, P08034</t>
  </si>
  <si>
    <t>GO:0005548</t>
  </si>
  <si>
    <t>phospholipid transporter activity</t>
  </si>
  <si>
    <t>O75110, Q9NRQ2, O94823, O60423, Q8IZY2, Q8NB49, O95477, P78363, O43861, O15162, O60312, P98196, Q9Y2G3, Q8TF62, Q9P241, Q9NTI2, Q9NRY6, P98198, P45844, Q9NRY7, O43520</t>
  </si>
  <si>
    <t>GO:0016411</t>
  </si>
  <si>
    <t>acylglycerol O-acyltransferase activity</t>
  </si>
  <si>
    <t>Q6UWP7, Q96PD6, Q9NRZ5, Q99943, Q96PD7, Q9NRZ7, O15120, Q9NST1, Q9NUQ2, Q6ZWT7, Q3SYC2, O75907, Q86VF5</t>
  </si>
  <si>
    <t>GO:0000030</t>
  </si>
  <si>
    <t>mannosyltransferase activity</t>
  </si>
  <si>
    <t>Q9H3S5, O94777, Q9BT22, Q9UKY4, Q9BV10, Q92521, Q86VD9, Q9H553, Q9H6U8, Q2TAA5, Q9NUD9, Q9BVK2, Q9P2X0, Q92685, Q9Y6A1</t>
  </si>
  <si>
    <t>GO:0008146</t>
  </si>
  <si>
    <t>sulfotransferase activity</t>
  </si>
  <si>
    <t>O43529, Q9H2A9, Q9H3R1, Q8IZP7, P52849, Q658N2, O60704, P52848, Q8IZT8, Q9H3Q3, Q9GZS9, O95803, Q96MM7, O60507, Q9NS84, Q96A11, O60243, Q9GZX3, Q9NPF2, Q7LFX5, Q7LGA3, Q9Y663, O43916, Q99999, Q9Y278, Q8NCH0, Q8NET6, Q9Y662, Q8NCG5, Q96RP7, Q96QI5, Q9NRB3, Q9Y4C5, Q9Y661, Q7LGC8, Q9Y2C2</t>
  </si>
  <si>
    <t>GO:0004993</t>
  </si>
  <si>
    <t>serotonin receptor activity</t>
  </si>
  <si>
    <t>P28221, P28566, P41595, P08908, P34969, Q13639, P30939, P28223, P28335, P47898, P28222</t>
  </si>
  <si>
    <t>GO:0004982</t>
  </si>
  <si>
    <t>N-formyl peptide receptor activity</t>
  </si>
  <si>
    <t>Q9Y5Y4, P25090, O75388, P25089, Q49SQ1, P21462, Q9NSD7, Q8NGA4</t>
  </si>
  <si>
    <t>GO:0042626</t>
  </si>
  <si>
    <t>ATPase activity, coupled to transmembrane movement of substances</t>
  </si>
  <si>
    <t>O14983, O15438, Q4VNC1, Q16720, O94823, Q09428, P23634, P20020, Q92887, Q9NP78, P54710, O60312, Q01814, O94911, P45844, Q4VNC0, O15439, O75110, Q9H7F0, P16615, O95342, Q52LC2, Q9UNQ0, Q9BZC7, O15440, O95255, P78363, O43861, P33527, Q9NQ11, Q04656, Q9HD20, P54707, P54709, P51164, O60706, Q99758, Q2M3G0, P05023, P14415, O15342, P50993, Q13733, P35670, O60423, Q8NB49, P98196, Q8TF62, Q9NTI2, Q03519, P98198, Q96J66, O43520, P21439, Q5T3U5, Q03518, P20648, Q9NSE7, O75185, P08183, Q8NHE4, P98194, Q9Y2G3, P05026, Q9P241, Q96J65, P13637</t>
  </si>
  <si>
    <t>GO:0015144</t>
  </si>
  <si>
    <t>carbohydrate transmembrane transporter activity</t>
  </si>
  <si>
    <t>Q969S0, P11169, Q9Y2W3, Q8NBS3, Q8TDB8, P78382, P31639, Q9NRA2, Q9NTN3, Q9NRM0, Q76EJ3, Q9Y2D2, P13866, P22732, Q9BRV3, Q9BS91, P11168, P11166, P78381, Q9UGQ3, Q9NY64, O43826, Q96G79, P78383</t>
  </si>
  <si>
    <t>GO:0043492</t>
  </si>
  <si>
    <t>ATPase activity, coupled to movement of substances</t>
  </si>
  <si>
    <t>GO:0005272</t>
  </si>
  <si>
    <t>sodium channel activity</t>
  </si>
  <si>
    <t>Q16515, Q9UI33, Q8IZF0, Q8NBS3, Q9Y3Q4, Q96FT7, O60741, O94759, P51172, Q9Y5Y9, Q9P0L9, Q13563, Q15858, Q9UL51, Q9P1Z3, Q9UHC3, Q99250, Q14524, Q01118, Q9UQD0, P78348, P35499, Q9NY37, P35498, Q9NY46</t>
  </si>
  <si>
    <t>GO:0015399</t>
  </si>
  <si>
    <t>primary active transmembrane transporter activity</t>
  </si>
  <si>
    <t>O14983, O15438, Q4VNC1, Q16720, O94823, Q09428, P23634, P20020, Q92887, Q9NP78, P54710, O60312, Q01814, O94911, P45844, Q4VNC0, Q9H9S3, O15439, O75110, Q9H7F0, P16615, O95342, Q52LC2, Q9UNQ0, Q9BZC7, O15440, O95255, P78363, O43861, P33527, Q9NQ11, Q04656, Q9HD20, P54707, P54709, P51164, O60706, Q99758, Q2M3G0, P05023, P14415, O15342, P50993, Q13733, P35670, O60423, Q8NB49, P98196, Q8TF62, Q03519, Q9NTI2, P60059, P98198, Q96J66, O43520, P21439, Q5T3U5, Q03518, P20648, Q9NSE7, O75185, P08183, Q8NHE4, P98194, Q9Y2G3, P05026, P61619, Q9P241, Q96J65, P13637</t>
  </si>
  <si>
    <t>GO:0015405</t>
  </si>
  <si>
    <t>P-P-bond-hydrolysis-driven transmembrane transporter activity</t>
  </si>
  <si>
    <t>GO:0004935</t>
  </si>
  <si>
    <t>adrenergic receptor activity</t>
  </si>
  <si>
    <t>P18089, P07550, P08913, P18825, P25100, P35368, P08588, P13945, P35348</t>
  </si>
  <si>
    <t>GO:0035240</t>
  </si>
  <si>
    <t>dopamine binding</t>
  </si>
  <si>
    <t>P51810, P21728, P35462, P08588, P21918, P14416, P07550, P21917, Q01959</t>
  </si>
  <si>
    <t>GO:0015103</t>
  </si>
  <si>
    <t>inorganic anion transmembrane transporter activity</t>
  </si>
  <si>
    <t>Q9UKG4, Q9H2B4, P55017, P40879, Q06495, Q8NBS3, P55011, P04920, Q9HCJ1, P50443, Q9UP95, Q8WUM9, Q8N130, Q14916, Q08357, Q9Y666, Q9Y2C5, O43511, Q9BZW2, P02730, O95436, O00476, Q9BXP2, Q92911, Q13621, Q9BXS9, O00624, Q96RN1, Q9H2X9, Q7LBE3, P58743, Q86WA9</t>
  </si>
  <si>
    <t>GO:0005343</t>
  </si>
  <si>
    <t>organic acid:sodium symporter activity</t>
  </si>
  <si>
    <t>Q9H2H9, P48067, P43007, Q13183, O00341, P31641, Q8WWT9, P48065, P48664, Q12908, Q96EP9, Q3KNW5, Q15758, P43004, P43003, Q9NSD5, P09131, Q86YT5, Q14973, Q9Y345, P48066, P30531, Q9H2J7, P43005</t>
  </si>
  <si>
    <t>GO:0046920</t>
  </si>
  <si>
    <t>alpha-(1-&gt;3)-fucosyltransferase activity</t>
  </si>
  <si>
    <t>P51993, Q9Y231, Q6P4F1, P21217, P22083, Q11130, Q11128, Q495W5</t>
  </si>
  <si>
    <t>GO:0016409</t>
  </si>
  <si>
    <t>palmitoyltransferase activity</t>
  </si>
  <si>
    <t>Q9NUE0, Q8NFR3, Q8IUH5, O15270, Q96MV8, Q9NYG2, Q9NUV7, Q8WTX9, Q5VTY9, O15269, Q9UIJ5, Q8IUH4, Q969W0, Q8IVQ6</t>
  </si>
  <si>
    <t>GO:0005254</t>
  </si>
  <si>
    <t>chloride channel activity</t>
  </si>
  <si>
    <t>P35523, P51801, A1A5B4, P51788, Q9NQ90, Q4KMQ2, O95833, Q9NW15, Q8WZ55, Q8NFU0, O76090, Q8NFU1, Q9HCE9, Q96RN1, Q9GZQ4, O15247, Q8N1M1, O15439, P43007, Q75V66, Q32M45, Q9C0H2, Q9BYT9, P51795, Q5XXA6, P51797, P51798, Q13563, Q9BSA4, Q9H313, P51800, Q96NY7</t>
  </si>
  <si>
    <t>GO:0015662</t>
  </si>
  <si>
    <t>ATPase activity, coupled to transmembrane movement of ions, phosphorylative mechanism</t>
  </si>
  <si>
    <t>P54709, P51164, O14983, P05023, Q4VNC1, Q16720, O94823, P14415, Q13733, P50993, P35670, O60423, P23634, P20020, Q8NB49, P54710, O60312, Q8TF62, P98196, Q01814, Q9NTI2, P98198, O43520, Q4VNC0, O75110, Q9H7F0, P16615, P20648, O95342, O75185, P98194, O43861, Q9NQ11, Q9Y2G3, P05026, Q9P241, Q04656, Q9HD20, P54707, P13637</t>
  </si>
  <si>
    <t>GO:0016820</t>
  </si>
  <si>
    <t>hydrolase activity, acting on acid anhydrides, catalyzing transmembrane movement of substances</t>
  </si>
  <si>
    <t>GO:0072349</t>
  </si>
  <si>
    <t>modified amino acid transmembrane transporter activity</t>
  </si>
  <si>
    <t>Q07837, Q96BD0, O60931, Q9NVC3, P82251, P43007, P48029, P36021, Q9UPY5</t>
  </si>
  <si>
    <t>GO:0004012</t>
  </si>
  <si>
    <t>phospholipid-translocating ATPase activity</t>
  </si>
  <si>
    <t>O75110, Q8NB49, P78363, O43861, O60312, Q8TF62, Q9Y2G3, P98196, Q9P241, O94823, Q9NTI2, P98198, O60423, O43520</t>
  </si>
  <si>
    <t>GO:0043178</t>
  </si>
  <si>
    <t>alcohol binding</t>
  </si>
  <si>
    <t>P51810, O14735, P18089, P47775, P14416, P07550, P18825, P21728, Q13507, P48995, Q8TDV5, P08588, P21918, P21917, Q9UBN4, Q9UL62, Q01959, P08913, Q9Y210, P35462, P13945, Q14573</t>
  </si>
  <si>
    <t>GO:0016493</t>
  </si>
  <si>
    <t>C-C chemokine receptor activity</t>
  </si>
  <si>
    <t>P41597, Q9NPB9, P46092, P51684, P51681, P51685, O00590, P51686, P51677, P32246, P51679</t>
  </si>
  <si>
    <t>GO:0034483</t>
  </si>
  <si>
    <t>heparan sulfate sulfotransferase activity</t>
  </si>
  <si>
    <t>Q9H3R1, O95803, P52849, Q9Y662, Q96QI5, Q9Y661, Q7LGA3, Q8IZT8, Q9Y663, P52848, Q9Y278</t>
  </si>
  <si>
    <t>GO:0005319</t>
  </si>
  <si>
    <t>lipid transporter activity</t>
  </si>
  <si>
    <t>O75110, Q9NRQ2, Q9Y2P5, Q6PCB7, Q9H221, Q9H222, O14975, O94823, Q96AA3, O60423, Q8IZY2, Q8NB49, O95477, P78363, O15162, O43861, Q9H172, O60312, Q8TF62, P98196, Q9Y2G3, Q9P241, Q9NTI2, Q9NRY6, P98198, P45844, Q6P1M0, Q9NRY7, O43520, Q92959</t>
  </si>
  <si>
    <t>GO:0035250</t>
  </si>
  <si>
    <t>UDP-galactosyltransferase activity</t>
  </si>
  <si>
    <t>O60513, O96024, Q9Y5Z6, Q9P2W7, Q9Y2C3, Q9UBX8, Q96L58, O75752, O60909, P16442, Q9NPC4, Q9NY97, Q9UBV7, O60512, O43825</t>
  </si>
  <si>
    <t>GO:0015271</t>
  </si>
  <si>
    <t>outward rectifier potassium channel activity</t>
  </si>
  <si>
    <t>Q9NZV8, P16389, P22001, Q7Z418, Q9UK17, O95069, P22460, P51787</t>
  </si>
  <si>
    <t>GO:0042923</t>
  </si>
  <si>
    <t>neuropeptide binding</t>
  </si>
  <si>
    <t>Q96LB1, P47211, P32245, P30550, P41968, Q9GZQ4, O43603, Q969F8</t>
  </si>
  <si>
    <t>GO:0015175</t>
  </si>
  <si>
    <t>neutral amino acid transmembrane transporter activity</t>
  </si>
  <si>
    <t>O75387, Q9H2H9, P48067, P43007, Q9NRX5, Q8WUX1, Q695T7, Q9UPY5, Q99884, Q9NS82, Q15758, P82251, Q9NVC3, Q9Y345, Q99624, Q495M3, Q9H2J7, Q7Z2H8</t>
  </si>
  <si>
    <t>GO:0016782</t>
  </si>
  <si>
    <t>transferase activity, transferring sulfur-containing groups</t>
  </si>
  <si>
    <t>GO:0015459</t>
  </si>
  <si>
    <t>potassium channel regulator activity</t>
  </si>
  <si>
    <t>Q14500, Q9Y691, Q9Y6J6, O60706, Q9Y6H6, P14416, P07550, Q96KK3, Q6PIU1, Q9NPA1, Q9BQ31, P15382, Q16558, P21917, P22460</t>
  </si>
  <si>
    <t>GO:0009881</t>
  </si>
  <si>
    <t>photoreceptor activity</t>
  </si>
  <si>
    <t>P47804, O14718, Q9UHM6, Q6U736, P04000, P03999, P04001, P08100, Q9GZR5, Q9H1Y3</t>
  </si>
  <si>
    <t>GO:0005436</t>
  </si>
  <si>
    <t>sodium:phosphate symporter activity</t>
  </si>
  <si>
    <t>Q8WUM9, Q8N130, O00476, Q08357, Q9Y2C5, O95436, O00624</t>
  </si>
  <si>
    <t>GO:0005217</t>
  </si>
  <si>
    <t>intracellular ligand-gated ion channel activity</t>
  </si>
  <si>
    <t>Q15413, Q14571, Q9Y3Q4, Q92736, Q14028, Q8IV77, Q13563, P21817, Q14643, Q8NHX9, Q9NQW8, Q9ULQ1, Q16322, Q14573, Q16280, P29972</t>
  </si>
  <si>
    <t>GO:0015279</t>
  </si>
  <si>
    <t>store-operated calcium channel activity</t>
  </si>
  <si>
    <t>Q9UBN4, Q13507, P48995, Q9Y210, Q96D31, Q9UL62</t>
  </si>
  <si>
    <t>GO:0016503</t>
  </si>
  <si>
    <t>pheromone receptor activity</t>
  </si>
  <si>
    <t>Q8TDU5, Q7Z5H5, Q9BXE9, Q8NFZ6, Q9GZP7, Q7Z5H4</t>
  </si>
  <si>
    <t>GO:0050656</t>
  </si>
  <si>
    <t>3'-phosphoadenosine 5'-phosphosulfate binding</t>
  </si>
  <si>
    <t>Q96A11, Q96RP7, Q9NRB3, Q8IZT8, P22413, Q7LFX5</t>
  </si>
  <si>
    <t>GO:0051379</t>
  </si>
  <si>
    <t>epinephrine binding</t>
  </si>
  <si>
    <t>P18825, P08913, P18089, P13945, P08588, P07550</t>
  </si>
  <si>
    <t>GO:0005253</t>
  </si>
  <si>
    <t>anion channel activity</t>
  </si>
  <si>
    <t>P35523, P51801, A1A5B4, P51788, Q9NQ90, Q4KMQ2, O95833, B7ZAQ6, Q9NW15, Q8WZ55, P21796, Q8NFU0, O76090, Q8NFU1, Q9HCE9, Q96RN1, Q9GZQ4, O15247, Q8N1M1, O15439, P43007, Q75V66, Q32M45, Q9C0H2, P51795, Q9BYT9, Q5XXA6, P51797, P51798, Q13563, Q9BSA4, O00476, Q9H313, P51800, Q96NY7</t>
  </si>
  <si>
    <t>GO:0008374</t>
  </si>
  <si>
    <t>O-acyltransferase activity</t>
  </si>
  <si>
    <t>Q58HT5, Q99943, Q96PD7, Q6E213, Q9NST1, O95237, Q6ZWT7, P35610, O75907, Q9NRZ5, Q96PD6, Q6UWP7, Q8NF37, Q96T53, Q9NRZ7, Q7L5N7, O15120, Q9NUQ2, Q6P1A2, O75908, Q3SYC2, Q86VF5, Q53EU6</t>
  </si>
  <si>
    <t>GO:0015174</t>
  </si>
  <si>
    <t>basic amino acid transmembrane transporter activity</t>
  </si>
  <si>
    <t>Q07837, Q9NVC3, Q8WY07, P52569, Q99624, O43246, P30825, Q8N697</t>
  </si>
  <si>
    <t>GO:0019956</t>
  </si>
  <si>
    <t>chemokine binding</t>
  </si>
  <si>
    <t>P49682, P25024, P32246, P25025, Q04941, Q16570, P51681, O00590</t>
  </si>
  <si>
    <t>GO:0003841</t>
  </si>
  <si>
    <t>1-acylglycerol-3-phosphate O-acyltransferase activity</t>
  </si>
  <si>
    <t>Q6UWP7, Q9NUQ2, Q9NRZ5, Q99943, Q6ZWT7, Q9NRZ7, O15120</t>
  </si>
  <si>
    <t>GO:0004931</t>
  </si>
  <si>
    <t>extracellular ATP-gated cation channel activity</t>
  </si>
  <si>
    <t>Q9UBL9, P51575, Q93086, Q99572, O15547, Q99571, P56373</t>
  </si>
  <si>
    <t>GO:0017169</t>
  </si>
  <si>
    <t>CDP-alcohol phosphatidyltransferase activity</t>
  </si>
  <si>
    <t>Q8WUD6, O14735, Q07326, Q9Y6K0, Q9C0D9, Q9BVG9, Q92903</t>
  </si>
  <si>
    <t>GO:0035381</t>
  </si>
  <si>
    <t>ATP-gated ion channel activity</t>
  </si>
  <si>
    <t>GO:0015297</t>
  </si>
  <si>
    <t>antiporter activity</t>
  </si>
  <si>
    <t>Q9H015, Q86VL8, Q2Y0W8, A6NJY1, P40879, Q96Q91, Q14940, Q9UPY5, P02730, Q96T83, P48764, O60721, Q4ZJI4, Q96RN1, Q9NSA0, Q9UI40, Q9UBY0, Q96FL8, Q8NBS3, P04920, P51795, Q4G0N8, Q8NG04, P51797, P19634, Q6U841, Q92581, P51798, Q5TAH2, P48751, Q9BXS9, Q99624, Q9Y2E8, Q4U2R8, Q7LBE3, P49279, Q86WA9</t>
  </si>
  <si>
    <t>GO:0051119</t>
  </si>
  <si>
    <t>sugar transmembrane transporter activity</t>
  </si>
  <si>
    <t>P11169, Q9Y2W3, Q8NBS3, Q8TDB8, P78382, P31639, Q9NRA2, Q9NRM0, Q9Y2D2, P13866, P22732, Q9BRV3, Q9BS91, P11168, P11166, P78381, Q9UGQ3, Q9NY64, O43826, Q96G79</t>
  </si>
  <si>
    <t>Table S13-Human unconventional secretory protien GO enrichmen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vertical="center"/>
    </xf>
    <xf numFmtId="0" fontId="2" fillId="2" borderId="0" xfId="0" applyFont="1" applyFill="1" applyBorder="1" applyAlignment="1">
      <alignment horizontal="left" vertical="center"/>
    </xf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3" fillId="0" borderId="2" xfId="0" applyFont="1" applyBorder="1"/>
    <xf numFmtId="0" fontId="4" fillId="0" borderId="2" xfId="0" applyFont="1" applyBorder="1" applyAlignment="1">
      <alignment vertical="center"/>
    </xf>
    <xf numFmtId="0" fontId="2" fillId="0" borderId="2" xfId="0" applyFont="1" applyBorder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10" fontId="2" fillId="0" borderId="2" xfId="0" applyNumberFormat="1" applyFont="1" applyBorder="1" applyAlignment="1">
      <alignment horizontal="left"/>
    </xf>
    <xf numFmtId="11" fontId="2" fillId="0" borderId="2" xfId="0" applyNumberFormat="1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7"/>
  <sheetViews>
    <sheetView tabSelected="1" workbookViewId="0">
      <selection activeCell="G12" sqref="G12"/>
    </sheetView>
  </sheetViews>
  <sheetFormatPr defaultRowHeight="11.25" x14ac:dyDescent="0.2"/>
  <cols>
    <col min="1" max="1" width="14.140625" style="3" customWidth="1"/>
    <col min="2" max="2" width="26.85546875" style="3" customWidth="1"/>
    <col min="3" max="3" width="12.42578125" style="9" customWidth="1"/>
    <col min="4" max="4" width="9.28515625" style="9" customWidth="1"/>
    <col min="5" max="5" width="7.5703125" style="9" customWidth="1"/>
    <col min="6" max="6" width="8.7109375" style="9" customWidth="1"/>
    <col min="7" max="7" width="11.28515625" style="9" customWidth="1"/>
    <col min="8" max="8" width="9.7109375" style="9" customWidth="1"/>
    <col min="9" max="9" width="9.85546875" style="9" bestFit="1" customWidth="1"/>
    <col min="10" max="10" width="9.140625" style="9"/>
    <col min="11" max="16384" width="9.140625" style="3"/>
  </cols>
  <sheetData>
    <row r="1" spans="1:11" ht="31.5" customHeight="1" x14ac:dyDescent="0.2">
      <c r="A1" s="2" t="s">
        <v>363</v>
      </c>
      <c r="B1" s="2"/>
      <c r="C1" s="2"/>
      <c r="D1" s="2"/>
      <c r="E1" s="2"/>
      <c r="F1" s="2"/>
      <c r="G1" s="2"/>
      <c r="H1" s="2"/>
    </row>
    <row r="2" spans="1:11" x14ac:dyDescent="0.2">
      <c r="A2" s="4" t="s">
        <v>0</v>
      </c>
      <c r="B2" s="3" t="s">
        <v>1</v>
      </c>
    </row>
    <row r="3" spans="1:11" x14ac:dyDescent="0.2">
      <c r="A3" s="4" t="s">
        <v>2</v>
      </c>
      <c r="B3" s="3" t="s">
        <v>3</v>
      </c>
    </row>
    <row r="4" spans="1:11" x14ac:dyDescent="0.2">
      <c r="A4" s="4" t="s">
        <v>4</v>
      </c>
      <c r="B4" s="3" t="s">
        <v>3</v>
      </c>
    </row>
    <row r="5" spans="1:11" x14ac:dyDescent="0.2">
      <c r="A5" s="4" t="s">
        <v>5</v>
      </c>
      <c r="B5" s="3" t="s">
        <v>3</v>
      </c>
      <c r="F5" s="9" t="e">
        <f>#REF!/#REF!*100</f>
        <v>#REF!</v>
      </c>
    </row>
    <row r="6" spans="1:11" x14ac:dyDescent="0.2">
      <c r="A6" s="4" t="s">
        <v>6</v>
      </c>
      <c r="B6" s="3" t="s">
        <v>7</v>
      </c>
    </row>
    <row r="7" spans="1:11" x14ac:dyDescent="0.2">
      <c r="A7" s="4" t="s">
        <v>8</v>
      </c>
      <c r="B7" s="3" t="s">
        <v>9</v>
      </c>
    </row>
    <row r="8" spans="1:11" s="5" customFormat="1" x14ac:dyDescent="0.2">
      <c r="C8" s="10"/>
      <c r="D8" s="10"/>
      <c r="E8" s="10"/>
      <c r="F8" s="10"/>
      <c r="G8" s="10"/>
      <c r="H8" s="10"/>
      <c r="I8" s="10"/>
      <c r="J8" s="10"/>
    </row>
    <row r="9" spans="1:11" s="4" customFormat="1" x14ac:dyDescent="0.2">
      <c r="A9" s="6" t="s">
        <v>10</v>
      </c>
      <c r="B9" s="6" t="s">
        <v>11</v>
      </c>
      <c r="C9" s="11" t="s">
        <v>12</v>
      </c>
      <c r="D9" s="11" t="s">
        <v>13</v>
      </c>
      <c r="E9" s="11" t="s">
        <v>14</v>
      </c>
      <c r="F9" s="11" t="s">
        <v>15</v>
      </c>
      <c r="G9" s="11" t="s">
        <v>16</v>
      </c>
      <c r="H9" s="11" t="s">
        <v>17</v>
      </c>
      <c r="I9" s="11" t="s">
        <v>18</v>
      </c>
      <c r="J9" s="11" t="s">
        <v>19</v>
      </c>
      <c r="K9" s="6" t="s">
        <v>20</v>
      </c>
    </row>
    <row r="10" spans="1:11" x14ac:dyDescent="0.2">
      <c r="A10" s="7" t="s">
        <v>21</v>
      </c>
      <c r="B10" s="8" t="s">
        <v>22</v>
      </c>
      <c r="C10" s="12">
        <v>0</v>
      </c>
      <c r="D10" s="12">
        <v>0</v>
      </c>
      <c r="E10" s="12">
        <v>742</v>
      </c>
      <c r="F10" s="12">
        <v>5438</v>
      </c>
      <c r="G10" s="12">
        <v>1195</v>
      </c>
      <c r="H10" s="12">
        <v>46025</v>
      </c>
      <c r="I10" s="13">
        <v>0</v>
      </c>
      <c r="J10" s="12">
        <v>0</v>
      </c>
      <c r="K10" s="8" t="s">
        <v>23</v>
      </c>
    </row>
    <row r="11" spans="1:11" x14ac:dyDescent="0.2">
      <c r="A11" s="7" t="s">
        <v>24</v>
      </c>
      <c r="B11" s="8" t="s">
        <v>25</v>
      </c>
      <c r="C11" s="12">
        <v>0</v>
      </c>
      <c r="D11" s="12">
        <v>0</v>
      </c>
      <c r="E11" s="12">
        <v>422</v>
      </c>
      <c r="F11" s="12">
        <v>5438</v>
      </c>
      <c r="G11" s="12">
        <v>460</v>
      </c>
      <c r="H11" s="12">
        <v>46025</v>
      </c>
      <c r="I11" s="13">
        <v>0</v>
      </c>
      <c r="J11" s="12">
        <v>0</v>
      </c>
      <c r="K11" s="8" t="s">
        <v>26</v>
      </c>
    </row>
    <row r="12" spans="1:11" x14ac:dyDescent="0.2">
      <c r="A12" s="7" t="s">
        <v>27</v>
      </c>
      <c r="B12" s="8" t="s">
        <v>28</v>
      </c>
      <c r="C12" s="12">
        <v>0</v>
      </c>
      <c r="D12" s="12">
        <v>0</v>
      </c>
      <c r="E12" s="12">
        <v>3003</v>
      </c>
      <c r="F12" s="12">
        <v>5438</v>
      </c>
      <c r="G12" s="12">
        <v>8434</v>
      </c>
      <c r="H12" s="12">
        <v>46025</v>
      </c>
      <c r="I12" s="13">
        <v>0</v>
      </c>
      <c r="J12" s="12">
        <v>0</v>
      </c>
      <c r="K12" s="8" t="s">
        <v>29</v>
      </c>
    </row>
    <row r="13" spans="1:11" x14ac:dyDescent="0.2">
      <c r="A13" s="7" t="s">
        <v>30</v>
      </c>
      <c r="B13" s="8" t="s">
        <v>31</v>
      </c>
      <c r="C13" s="14">
        <v>9.8085748607310793E-243</v>
      </c>
      <c r="D13" s="14">
        <v>1.0826241568135801E-245</v>
      </c>
      <c r="E13" s="12">
        <v>783</v>
      </c>
      <c r="F13" s="12">
        <v>5438</v>
      </c>
      <c r="G13" s="12">
        <v>1900</v>
      </c>
      <c r="H13" s="12">
        <v>46025</v>
      </c>
      <c r="I13" s="13">
        <v>0</v>
      </c>
      <c r="J13" s="12">
        <v>0</v>
      </c>
      <c r="K13" s="8" t="s">
        <v>32</v>
      </c>
    </row>
    <row r="14" spans="1:11" x14ac:dyDescent="0.2">
      <c r="A14" s="7" t="s">
        <v>33</v>
      </c>
      <c r="B14" s="8" t="s">
        <v>34</v>
      </c>
      <c r="C14" s="14">
        <v>2.9069157326480802E-209</v>
      </c>
      <c r="D14" s="14">
        <v>3.2085162612009699E-212</v>
      </c>
      <c r="E14" s="12">
        <v>794</v>
      </c>
      <c r="F14" s="12">
        <v>5438</v>
      </c>
      <c r="G14" s="12">
        <v>2150</v>
      </c>
      <c r="H14" s="12">
        <v>46025</v>
      </c>
      <c r="I14" s="13">
        <v>0</v>
      </c>
      <c r="J14" s="12">
        <v>0</v>
      </c>
      <c r="K14" s="8" t="s">
        <v>35</v>
      </c>
    </row>
    <row r="15" spans="1:11" x14ac:dyDescent="0.2">
      <c r="A15" s="7" t="s">
        <v>36</v>
      </c>
      <c r="B15" s="8" t="s">
        <v>37</v>
      </c>
      <c r="C15" s="14">
        <v>1.7333277354525701E-156</v>
      </c>
      <c r="D15" s="14">
        <v>1.9131652709189499E-159</v>
      </c>
      <c r="E15" s="12">
        <v>891</v>
      </c>
      <c r="F15" s="12">
        <v>5438</v>
      </c>
      <c r="G15" s="12">
        <v>3062</v>
      </c>
      <c r="H15" s="12">
        <v>46025</v>
      </c>
      <c r="I15" s="13">
        <v>0</v>
      </c>
      <c r="J15" s="12">
        <v>0</v>
      </c>
      <c r="K15" s="8" t="s">
        <v>38</v>
      </c>
    </row>
    <row r="16" spans="1:11" x14ac:dyDescent="0.2">
      <c r="A16" s="7" t="s">
        <v>39</v>
      </c>
      <c r="B16" s="8" t="s">
        <v>40</v>
      </c>
      <c r="C16" s="14">
        <v>8.9043513107033208E-152</v>
      </c>
      <c r="D16" s="14">
        <v>9.8282023296946204E-155</v>
      </c>
      <c r="E16" s="12">
        <v>819</v>
      </c>
      <c r="F16" s="12">
        <v>5438</v>
      </c>
      <c r="G16" s="12">
        <v>2726</v>
      </c>
      <c r="H16" s="12">
        <v>46025</v>
      </c>
      <c r="I16" s="13">
        <v>0</v>
      </c>
      <c r="J16" s="12">
        <v>0</v>
      </c>
      <c r="K16" s="8" t="s">
        <v>41</v>
      </c>
    </row>
    <row r="17" spans="1:11" x14ac:dyDescent="0.2">
      <c r="A17" s="7" t="s">
        <v>42</v>
      </c>
      <c r="B17" s="8" t="s">
        <v>43</v>
      </c>
      <c r="C17" s="14">
        <v>8.9043513107033208E-152</v>
      </c>
      <c r="D17" s="14">
        <v>9.8282023296946204E-155</v>
      </c>
      <c r="E17" s="12">
        <v>819</v>
      </c>
      <c r="F17" s="12">
        <v>5438</v>
      </c>
      <c r="G17" s="12">
        <v>2726</v>
      </c>
      <c r="H17" s="12">
        <v>46025</v>
      </c>
      <c r="I17" s="13">
        <v>0</v>
      </c>
      <c r="J17" s="12">
        <v>0</v>
      </c>
      <c r="K17" s="8" t="s">
        <v>41</v>
      </c>
    </row>
    <row r="18" spans="1:11" x14ac:dyDescent="0.2">
      <c r="A18" s="7" t="s">
        <v>44</v>
      </c>
      <c r="B18" s="8" t="s">
        <v>45</v>
      </c>
      <c r="C18" s="14">
        <v>3.1002494656627902E-66</v>
      </c>
      <c r="D18" s="14">
        <v>3.4219089024975702E-69</v>
      </c>
      <c r="E18" s="12">
        <v>563</v>
      </c>
      <c r="F18" s="12">
        <v>5438</v>
      </c>
      <c r="G18" s="12">
        <v>2276</v>
      </c>
      <c r="H18" s="12">
        <v>46025</v>
      </c>
      <c r="I18" s="13">
        <v>0</v>
      </c>
      <c r="J18" s="12">
        <v>0</v>
      </c>
      <c r="K18" s="8" t="s">
        <v>46</v>
      </c>
    </row>
    <row r="19" spans="1:11" x14ac:dyDescent="0.2">
      <c r="A19" s="7" t="s">
        <v>47</v>
      </c>
      <c r="B19" s="8" t="s">
        <v>48</v>
      </c>
      <c r="C19" s="14">
        <v>2.0641338735082301E-59</v>
      </c>
      <c r="D19" s="14">
        <v>2.2782934586183601E-62</v>
      </c>
      <c r="E19" s="12">
        <v>507</v>
      </c>
      <c r="F19" s="12">
        <v>5438</v>
      </c>
      <c r="G19" s="12">
        <v>2046</v>
      </c>
      <c r="H19" s="12">
        <v>46025</v>
      </c>
      <c r="I19" s="13">
        <v>0</v>
      </c>
      <c r="J19" s="12">
        <v>0</v>
      </c>
      <c r="K19" s="8" t="s">
        <v>49</v>
      </c>
    </row>
    <row r="20" spans="1:11" x14ac:dyDescent="0.2">
      <c r="A20" s="7" t="s">
        <v>50</v>
      </c>
      <c r="B20" s="8" t="s">
        <v>51</v>
      </c>
      <c r="C20" s="14">
        <v>5.9028060287213903E-47</v>
      </c>
      <c r="D20" s="14">
        <v>6.5152384422973404E-50</v>
      </c>
      <c r="E20" s="12">
        <v>203</v>
      </c>
      <c r="F20" s="12">
        <v>5438</v>
      </c>
      <c r="G20" s="12">
        <v>571</v>
      </c>
      <c r="H20" s="12">
        <v>46025</v>
      </c>
      <c r="I20" s="13">
        <v>0</v>
      </c>
      <c r="J20" s="12">
        <v>0</v>
      </c>
      <c r="K20" s="8" t="s">
        <v>52</v>
      </c>
    </row>
    <row r="21" spans="1:11" x14ac:dyDescent="0.2">
      <c r="A21" s="7" t="s">
        <v>53</v>
      </c>
      <c r="B21" s="8" t="s">
        <v>54</v>
      </c>
      <c r="C21" s="14">
        <v>1.8665253972093198E-46</v>
      </c>
      <c r="D21" s="14">
        <v>2.0601825576261801E-49</v>
      </c>
      <c r="E21" s="12">
        <v>339</v>
      </c>
      <c r="F21" s="12">
        <v>5438</v>
      </c>
      <c r="G21" s="12">
        <v>1266</v>
      </c>
      <c r="H21" s="12">
        <v>46025</v>
      </c>
      <c r="I21" s="13">
        <v>0</v>
      </c>
      <c r="J21" s="12">
        <v>0</v>
      </c>
      <c r="K21" s="8" t="s">
        <v>55</v>
      </c>
    </row>
    <row r="22" spans="1:11" x14ac:dyDescent="0.2">
      <c r="A22" s="7" t="s">
        <v>56</v>
      </c>
      <c r="B22" s="8" t="s">
        <v>57</v>
      </c>
      <c r="C22" s="14">
        <v>5.5691374793917296E-46</v>
      </c>
      <c r="D22" s="14">
        <v>6.14695086025577E-49</v>
      </c>
      <c r="E22" s="12">
        <v>526</v>
      </c>
      <c r="F22" s="12">
        <v>5438</v>
      </c>
      <c r="G22" s="12">
        <v>2368</v>
      </c>
      <c r="H22" s="12">
        <v>46025</v>
      </c>
      <c r="I22" s="13">
        <v>0</v>
      </c>
      <c r="J22" s="12">
        <v>0</v>
      </c>
      <c r="K22" s="8" t="s">
        <v>58</v>
      </c>
    </row>
    <row r="23" spans="1:11" x14ac:dyDescent="0.2">
      <c r="A23" s="7" t="s">
        <v>59</v>
      </c>
      <c r="B23" s="8" t="s">
        <v>60</v>
      </c>
      <c r="C23" s="14">
        <v>5.9921628958579201E-46</v>
      </c>
      <c r="D23" s="14">
        <v>6.61386633096901E-49</v>
      </c>
      <c r="E23" s="12">
        <v>433</v>
      </c>
      <c r="F23" s="12">
        <v>5438</v>
      </c>
      <c r="G23" s="12">
        <v>1808</v>
      </c>
      <c r="H23" s="12">
        <v>46025</v>
      </c>
      <c r="I23" s="13">
        <v>0</v>
      </c>
      <c r="J23" s="12">
        <v>0</v>
      </c>
      <c r="K23" s="8" t="s">
        <v>61</v>
      </c>
    </row>
    <row r="24" spans="1:11" x14ac:dyDescent="0.2">
      <c r="A24" s="7" t="s">
        <v>62</v>
      </c>
      <c r="B24" s="8" t="s">
        <v>63</v>
      </c>
      <c r="C24" s="14">
        <v>5.0604765222810698E-45</v>
      </c>
      <c r="D24" s="14">
        <v>5.5855149252550401E-48</v>
      </c>
      <c r="E24" s="12">
        <v>612</v>
      </c>
      <c r="F24" s="12">
        <v>5438</v>
      </c>
      <c r="G24" s="12">
        <v>2926</v>
      </c>
      <c r="H24" s="12">
        <v>46025</v>
      </c>
      <c r="I24" s="13">
        <v>0</v>
      </c>
      <c r="J24" s="12">
        <v>0</v>
      </c>
      <c r="K24" s="8" t="s">
        <v>64</v>
      </c>
    </row>
    <row r="25" spans="1:11" x14ac:dyDescent="0.2">
      <c r="A25" s="7" t="s">
        <v>65</v>
      </c>
      <c r="B25" s="8" t="s">
        <v>66</v>
      </c>
      <c r="C25" s="14">
        <v>8.0727234347222105E-41</v>
      </c>
      <c r="D25" s="14">
        <v>8.9102907668015605E-44</v>
      </c>
      <c r="E25" s="12">
        <v>96</v>
      </c>
      <c r="F25" s="12">
        <v>5438</v>
      </c>
      <c r="G25" s="12">
        <v>173</v>
      </c>
      <c r="H25" s="12">
        <v>46025</v>
      </c>
      <c r="I25" s="13">
        <v>0</v>
      </c>
      <c r="J25" s="12">
        <v>0</v>
      </c>
      <c r="K25" s="8" t="s">
        <v>67</v>
      </c>
    </row>
    <row r="26" spans="1:11" x14ac:dyDescent="0.2">
      <c r="A26" s="7" t="s">
        <v>68</v>
      </c>
      <c r="B26" s="8" t="s">
        <v>69</v>
      </c>
      <c r="C26" s="14">
        <v>1.5934442350749301E-40</v>
      </c>
      <c r="D26" s="14">
        <v>1.7587684713851299E-43</v>
      </c>
      <c r="E26" s="12">
        <v>96</v>
      </c>
      <c r="F26" s="12">
        <v>5438</v>
      </c>
      <c r="G26" s="12">
        <v>174</v>
      </c>
      <c r="H26" s="12">
        <v>46025</v>
      </c>
      <c r="I26" s="13">
        <v>0</v>
      </c>
      <c r="J26" s="12">
        <v>0</v>
      </c>
      <c r="K26" s="8" t="s">
        <v>67</v>
      </c>
    </row>
    <row r="27" spans="1:11" x14ac:dyDescent="0.2">
      <c r="A27" s="7" t="s">
        <v>70</v>
      </c>
      <c r="B27" s="8" t="s">
        <v>71</v>
      </c>
      <c r="C27" s="14">
        <v>1.44644501277257E-39</v>
      </c>
      <c r="D27" s="14">
        <v>1.5965176741419E-42</v>
      </c>
      <c r="E27" s="12">
        <v>190</v>
      </c>
      <c r="F27" s="12">
        <v>5438</v>
      </c>
      <c r="G27" s="12">
        <v>567</v>
      </c>
      <c r="H27" s="12">
        <v>46025</v>
      </c>
      <c r="I27" s="13">
        <v>0</v>
      </c>
      <c r="J27" s="12">
        <v>0</v>
      </c>
      <c r="K27" s="8" t="s">
        <v>72</v>
      </c>
    </row>
    <row r="28" spans="1:11" x14ac:dyDescent="0.2">
      <c r="A28" s="7" t="s">
        <v>73</v>
      </c>
      <c r="B28" s="8" t="s">
        <v>74</v>
      </c>
      <c r="C28" s="14">
        <v>3.6573303327737899E-38</v>
      </c>
      <c r="D28" s="14">
        <v>4.0367884467701799E-41</v>
      </c>
      <c r="E28" s="12">
        <v>266</v>
      </c>
      <c r="F28" s="12">
        <v>5438</v>
      </c>
      <c r="G28" s="12">
        <v>967</v>
      </c>
      <c r="H28" s="12">
        <v>46025</v>
      </c>
      <c r="I28" s="13">
        <v>0</v>
      </c>
      <c r="J28" s="12">
        <v>0</v>
      </c>
      <c r="K28" s="8" t="s">
        <v>75</v>
      </c>
    </row>
    <row r="29" spans="1:11" x14ac:dyDescent="0.2">
      <c r="A29" s="7" t="s">
        <v>76</v>
      </c>
      <c r="B29" s="8" t="s">
        <v>77</v>
      </c>
      <c r="C29" s="14">
        <v>3.6573303327737899E-38</v>
      </c>
      <c r="D29" s="14">
        <v>4.0367884467701799E-41</v>
      </c>
      <c r="E29" s="12">
        <v>266</v>
      </c>
      <c r="F29" s="12">
        <v>5438</v>
      </c>
      <c r="G29" s="12">
        <v>967</v>
      </c>
      <c r="H29" s="12">
        <v>46025</v>
      </c>
      <c r="I29" s="13">
        <v>0</v>
      </c>
      <c r="J29" s="12">
        <v>0</v>
      </c>
      <c r="K29" s="8" t="s">
        <v>75</v>
      </c>
    </row>
    <row r="30" spans="1:11" x14ac:dyDescent="0.2">
      <c r="A30" s="7" t="s">
        <v>78</v>
      </c>
      <c r="B30" s="8" t="s">
        <v>79</v>
      </c>
      <c r="C30" s="14">
        <v>1.0304096441912299E-36</v>
      </c>
      <c r="D30" s="14">
        <v>1.13731748806979E-39</v>
      </c>
      <c r="E30" s="12">
        <v>241</v>
      </c>
      <c r="F30" s="12">
        <v>5438</v>
      </c>
      <c r="G30" s="12">
        <v>850</v>
      </c>
      <c r="H30" s="12">
        <v>46025</v>
      </c>
      <c r="I30" s="13">
        <v>0</v>
      </c>
      <c r="J30" s="12">
        <v>0</v>
      </c>
      <c r="K30" s="8" t="s">
        <v>80</v>
      </c>
    </row>
    <row r="31" spans="1:11" x14ac:dyDescent="0.2">
      <c r="A31" s="7" t="s">
        <v>81</v>
      </c>
      <c r="B31" s="8" t="s">
        <v>82</v>
      </c>
      <c r="C31" s="14">
        <v>1.6009092109241199E-33</v>
      </c>
      <c r="D31" s="14">
        <v>1.7670079590774002E-36</v>
      </c>
      <c r="E31" s="12">
        <v>252</v>
      </c>
      <c r="F31" s="12">
        <v>5438</v>
      </c>
      <c r="G31" s="12">
        <v>946</v>
      </c>
      <c r="H31" s="12">
        <v>46025</v>
      </c>
      <c r="I31" s="13">
        <v>0</v>
      </c>
      <c r="J31" s="12">
        <v>0</v>
      </c>
      <c r="K31" s="8" t="s">
        <v>83</v>
      </c>
    </row>
    <row r="32" spans="1:11" x14ac:dyDescent="0.2">
      <c r="A32" s="7" t="s">
        <v>84</v>
      </c>
      <c r="B32" s="8" t="s">
        <v>85</v>
      </c>
      <c r="C32" s="14">
        <v>5.1511582378844098E-32</v>
      </c>
      <c r="D32" s="14">
        <v>5.6856051190777204E-35</v>
      </c>
      <c r="E32" s="12">
        <v>110</v>
      </c>
      <c r="F32" s="12">
        <v>5438</v>
      </c>
      <c r="G32" s="12">
        <v>263</v>
      </c>
      <c r="H32" s="12">
        <v>46025</v>
      </c>
      <c r="I32" s="13">
        <v>0</v>
      </c>
      <c r="J32" s="12">
        <v>0</v>
      </c>
      <c r="K32" s="8" t="s">
        <v>86</v>
      </c>
    </row>
    <row r="33" spans="1:11" x14ac:dyDescent="0.2">
      <c r="A33" s="7" t="s">
        <v>87</v>
      </c>
      <c r="B33" s="8" t="s">
        <v>88</v>
      </c>
      <c r="C33" s="14">
        <v>5.4553842751629398E-32</v>
      </c>
      <c r="D33" s="14">
        <v>6.0213954471997205E-35</v>
      </c>
      <c r="E33" s="12">
        <v>106</v>
      </c>
      <c r="F33" s="12">
        <v>5438</v>
      </c>
      <c r="G33" s="12">
        <v>247</v>
      </c>
      <c r="H33" s="12">
        <v>46025</v>
      </c>
      <c r="I33" s="13">
        <v>0</v>
      </c>
      <c r="J33" s="12">
        <v>0</v>
      </c>
      <c r="K33" s="8" t="s">
        <v>89</v>
      </c>
    </row>
    <row r="34" spans="1:11" x14ac:dyDescent="0.2">
      <c r="A34" s="7" t="s">
        <v>90</v>
      </c>
      <c r="B34" s="8" t="s">
        <v>91</v>
      </c>
      <c r="C34" s="14">
        <v>3.15563094337222E-31</v>
      </c>
      <c r="D34" s="14">
        <v>3.4830363613379898E-34</v>
      </c>
      <c r="E34" s="12">
        <v>245</v>
      </c>
      <c r="F34" s="12">
        <v>5438</v>
      </c>
      <c r="G34" s="12">
        <v>936</v>
      </c>
      <c r="H34" s="12">
        <v>46025</v>
      </c>
      <c r="I34" s="13">
        <v>0</v>
      </c>
      <c r="J34" s="12">
        <v>0</v>
      </c>
      <c r="K34" s="8" t="s">
        <v>92</v>
      </c>
    </row>
    <row r="35" spans="1:11" x14ac:dyDescent="0.2">
      <c r="A35" s="7" t="s">
        <v>93</v>
      </c>
      <c r="B35" s="8" t="s">
        <v>94</v>
      </c>
      <c r="C35" s="14">
        <v>1.42365261842431E-30</v>
      </c>
      <c r="D35" s="14">
        <v>1.5713605059870899E-33</v>
      </c>
      <c r="E35" s="12">
        <v>138</v>
      </c>
      <c r="F35" s="12">
        <v>5438</v>
      </c>
      <c r="G35" s="12">
        <v>394</v>
      </c>
      <c r="H35" s="12">
        <v>46025</v>
      </c>
      <c r="I35" s="13">
        <v>0</v>
      </c>
      <c r="J35" s="12">
        <v>0</v>
      </c>
      <c r="K35" s="8" t="s">
        <v>95</v>
      </c>
    </row>
    <row r="36" spans="1:11" x14ac:dyDescent="0.2">
      <c r="A36" s="7" t="s">
        <v>96</v>
      </c>
      <c r="B36" s="8" t="s">
        <v>97</v>
      </c>
      <c r="C36" s="14">
        <v>1.42365261842431E-30</v>
      </c>
      <c r="D36" s="14">
        <v>1.5713605059870899E-33</v>
      </c>
      <c r="E36" s="12">
        <v>138</v>
      </c>
      <c r="F36" s="12">
        <v>5438</v>
      </c>
      <c r="G36" s="12">
        <v>394</v>
      </c>
      <c r="H36" s="12">
        <v>46025</v>
      </c>
      <c r="I36" s="13">
        <v>0</v>
      </c>
      <c r="J36" s="12">
        <v>0</v>
      </c>
      <c r="K36" s="8" t="s">
        <v>95</v>
      </c>
    </row>
    <row r="37" spans="1:11" x14ac:dyDescent="0.2">
      <c r="A37" s="7" t="s">
        <v>98</v>
      </c>
      <c r="B37" s="8" t="s">
        <v>99</v>
      </c>
      <c r="C37" s="14">
        <v>1.88115024641094E-29</v>
      </c>
      <c r="D37" s="14">
        <v>2.0763247752880201E-32</v>
      </c>
      <c r="E37" s="12">
        <v>147</v>
      </c>
      <c r="F37" s="12">
        <v>5438</v>
      </c>
      <c r="G37" s="12">
        <v>445</v>
      </c>
      <c r="H37" s="12">
        <v>46025</v>
      </c>
      <c r="I37" s="13">
        <v>0</v>
      </c>
      <c r="J37" s="12">
        <v>0</v>
      </c>
      <c r="K37" s="8" t="s">
        <v>100</v>
      </c>
    </row>
    <row r="38" spans="1:11" x14ac:dyDescent="0.2">
      <c r="A38" s="7" t="s">
        <v>101</v>
      </c>
      <c r="B38" s="8" t="s">
        <v>102</v>
      </c>
      <c r="C38" s="14">
        <v>9.5887560888927199E-29</v>
      </c>
      <c r="D38" s="14">
        <v>1.05836159921553E-31</v>
      </c>
      <c r="E38" s="12">
        <v>213</v>
      </c>
      <c r="F38" s="12">
        <v>5438</v>
      </c>
      <c r="G38" s="12">
        <v>791</v>
      </c>
      <c r="H38" s="12">
        <v>46025</v>
      </c>
      <c r="I38" s="13">
        <v>0</v>
      </c>
      <c r="J38" s="12">
        <v>0</v>
      </c>
      <c r="K38" s="8" t="s">
        <v>103</v>
      </c>
    </row>
    <row r="39" spans="1:11" x14ac:dyDescent="0.2">
      <c r="A39" s="7" t="s">
        <v>104</v>
      </c>
      <c r="B39" s="8" t="s">
        <v>105</v>
      </c>
      <c r="C39" s="14">
        <v>1.90410857414808E-28</v>
      </c>
      <c r="D39" s="14">
        <v>2.1016650928786802E-31</v>
      </c>
      <c r="E39" s="12">
        <v>90</v>
      </c>
      <c r="F39" s="12">
        <v>5438</v>
      </c>
      <c r="G39" s="12">
        <v>202</v>
      </c>
      <c r="H39" s="12">
        <v>46025</v>
      </c>
      <c r="I39" s="13">
        <v>0</v>
      </c>
      <c r="J39" s="12">
        <v>0</v>
      </c>
      <c r="K39" s="8" t="s">
        <v>106</v>
      </c>
    </row>
    <row r="40" spans="1:11" x14ac:dyDescent="0.2">
      <c r="A40" s="7" t="s">
        <v>107</v>
      </c>
      <c r="B40" s="8" t="s">
        <v>108</v>
      </c>
      <c r="C40" s="14">
        <v>1.74920621125763E-27</v>
      </c>
      <c r="D40" s="14">
        <v>1.9306911824035701E-30</v>
      </c>
      <c r="E40" s="12">
        <v>96</v>
      </c>
      <c r="F40" s="12">
        <v>5438</v>
      </c>
      <c r="G40" s="12">
        <v>231</v>
      </c>
      <c r="H40" s="12">
        <v>46025</v>
      </c>
      <c r="I40" s="13">
        <v>0</v>
      </c>
      <c r="J40" s="12">
        <v>0</v>
      </c>
      <c r="K40" s="8" t="s">
        <v>109</v>
      </c>
    </row>
    <row r="41" spans="1:11" x14ac:dyDescent="0.2">
      <c r="A41" s="7" t="s">
        <v>110</v>
      </c>
      <c r="B41" s="8" t="s">
        <v>111</v>
      </c>
      <c r="C41" s="14">
        <v>4.7563428011382001E-24</v>
      </c>
      <c r="D41" s="14">
        <v>5.2498264913225198E-27</v>
      </c>
      <c r="E41" s="12">
        <v>131</v>
      </c>
      <c r="F41" s="12">
        <v>5438</v>
      </c>
      <c r="G41" s="12">
        <v>414</v>
      </c>
      <c r="H41" s="12">
        <v>46025</v>
      </c>
      <c r="I41" s="13">
        <v>0</v>
      </c>
      <c r="J41" s="12">
        <v>0</v>
      </c>
      <c r="K41" s="8" t="s">
        <v>112</v>
      </c>
    </row>
    <row r="42" spans="1:11" x14ac:dyDescent="0.2">
      <c r="A42" s="7" t="s">
        <v>113</v>
      </c>
      <c r="B42" s="8" t="s">
        <v>114</v>
      </c>
      <c r="C42" s="14">
        <v>1.4543031667719099E-23</v>
      </c>
      <c r="D42" s="14">
        <v>1.60519113330233E-26</v>
      </c>
      <c r="E42" s="12">
        <v>107</v>
      </c>
      <c r="F42" s="12">
        <v>5438</v>
      </c>
      <c r="G42" s="12">
        <v>304</v>
      </c>
      <c r="H42" s="12">
        <v>46025</v>
      </c>
      <c r="I42" s="13">
        <v>0</v>
      </c>
      <c r="J42" s="12">
        <v>0</v>
      </c>
      <c r="K42" s="8" t="s">
        <v>115</v>
      </c>
    </row>
    <row r="43" spans="1:11" x14ac:dyDescent="0.2">
      <c r="A43" s="7" t="s">
        <v>116</v>
      </c>
      <c r="B43" s="8" t="s">
        <v>117</v>
      </c>
      <c r="C43" s="14">
        <v>2.3404302868357699E-23</v>
      </c>
      <c r="D43" s="14">
        <v>2.58325638723595E-26</v>
      </c>
      <c r="E43" s="12">
        <v>183</v>
      </c>
      <c r="F43" s="12">
        <v>5438</v>
      </c>
      <c r="G43" s="12">
        <v>693</v>
      </c>
      <c r="H43" s="12">
        <v>46025</v>
      </c>
      <c r="I43" s="13">
        <v>0</v>
      </c>
      <c r="J43" s="12">
        <v>0</v>
      </c>
      <c r="K43" s="8" t="s">
        <v>118</v>
      </c>
    </row>
    <row r="44" spans="1:11" x14ac:dyDescent="0.2">
      <c r="A44" s="7" t="s">
        <v>119</v>
      </c>
      <c r="B44" s="8" t="s">
        <v>120</v>
      </c>
      <c r="C44" s="14">
        <v>2.56524013014212E-23</v>
      </c>
      <c r="D44" s="14">
        <v>2.8313908721215399E-26</v>
      </c>
      <c r="E44" s="12">
        <v>184</v>
      </c>
      <c r="F44" s="12">
        <v>5438</v>
      </c>
      <c r="G44" s="12">
        <v>699</v>
      </c>
      <c r="H44" s="12">
        <v>46025</v>
      </c>
      <c r="I44" s="13">
        <v>0</v>
      </c>
      <c r="J44" s="12">
        <v>0</v>
      </c>
      <c r="K44" s="8" t="s">
        <v>121</v>
      </c>
    </row>
    <row r="45" spans="1:11" x14ac:dyDescent="0.2">
      <c r="A45" s="7" t="s">
        <v>122</v>
      </c>
      <c r="B45" s="8" t="s">
        <v>123</v>
      </c>
      <c r="C45" s="14">
        <v>3.31118374185959E-23</v>
      </c>
      <c r="D45" s="14">
        <v>3.6547281918979999E-26</v>
      </c>
      <c r="E45" s="12">
        <v>72</v>
      </c>
      <c r="F45" s="12">
        <v>5438</v>
      </c>
      <c r="G45" s="12">
        <v>158</v>
      </c>
      <c r="H45" s="12">
        <v>46025</v>
      </c>
      <c r="I45" s="13">
        <v>0</v>
      </c>
      <c r="J45" s="12">
        <v>0</v>
      </c>
      <c r="K45" s="8" t="s">
        <v>124</v>
      </c>
    </row>
    <row r="46" spans="1:11" x14ac:dyDescent="0.2">
      <c r="A46" s="7" t="s">
        <v>125</v>
      </c>
      <c r="B46" s="8" t="s">
        <v>126</v>
      </c>
      <c r="C46" s="14">
        <v>2.3234859773190798E-21</v>
      </c>
      <c r="D46" s="14">
        <v>2.56455405885109E-24</v>
      </c>
      <c r="E46" s="12">
        <v>32</v>
      </c>
      <c r="F46" s="12">
        <v>5438</v>
      </c>
      <c r="G46" s="12">
        <v>38</v>
      </c>
      <c r="H46" s="12">
        <v>46025</v>
      </c>
      <c r="I46" s="13">
        <v>0</v>
      </c>
      <c r="J46" s="12">
        <v>0</v>
      </c>
      <c r="K46" s="8" t="s">
        <v>127</v>
      </c>
    </row>
    <row r="47" spans="1:11" x14ac:dyDescent="0.2">
      <c r="A47" s="7" t="s">
        <v>128</v>
      </c>
      <c r="B47" s="8" t="s">
        <v>129</v>
      </c>
      <c r="C47" s="14">
        <v>1.71446788477603E-19</v>
      </c>
      <c r="D47" s="14">
        <v>1.89234865869319E-22</v>
      </c>
      <c r="E47" s="12">
        <v>36</v>
      </c>
      <c r="F47" s="12">
        <v>5438</v>
      </c>
      <c r="G47" s="12">
        <v>51</v>
      </c>
      <c r="H47" s="12">
        <v>46025</v>
      </c>
      <c r="I47" s="13">
        <v>0</v>
      </c>
      <c r="J47" s="12">
        <v>0</v>
      </c>
      <c r="K47" s="8" t="s">
        <v>130</v>
      </c>
    </row>
    <row r="48" spans="1:11" x14ac:dyDescent="0.2">
      <c r="A48" s="7" t="s">
        <v>131</v>
      </c>
      <c r="B48" s="8" t="s">
        <v>132</v>
      </c>
      <c r="C48" s="14">
        <v>2.05148768069141E-19</v>
      </c>
      <c r="D48" s="14">
        <v>2.2643351884011101E-22</v>
      </c>
      <c r="E48" s="12">
        <v>32</v>
      </c>
      <c r="F48" s="12">
        <v>5438</v>
      </c>
      <c r="G48" s="12">
        <v>41</v>
      </c>
      <c r="H48" s="12">
        <v>46025</v>
      </c>
      <c r="I48" s="13">
        <v>0</v>
      </c>
      <c r="J48" s="12">
        <v>0</v>
      </c>
      <c r="K48" s="8" t="s">
        <v>133</v>
      </c>
    </row>
    <row r="49" spans="1:11" x14ac:dyDescent="0.2">
      <c r="A49" s="7" t="s">
        <v>134</v>
      </c>
      <c r="B49" s="8" t="s">
        <v>135</v>
      </c>
      <c r="C49" s="14">
        <v>2.05148768069141E-19</v>
      </c>
      <c r="D49" s="14">
        <v>2.2643351884011101E-22</v>
      </c>
      <c r="E49" s="12">
        <v>32</v>
      </c>
      <c r="F49" s="12">
        <v>5438</v>
      </c>
      <c r="G49" s="12">
        <v>41</v>
      </c>
      <c r="H49" s="12">
        <v>46025</v>
      </c>
      <c r="I49" s="13">
        <v>0</v>
      </c>
      <c r="J49" s="12">
        <v>0</v>
      </c>
      <c r="K49" s="8" t="s">
        <v>133</v>
      </c>
    </row>
    <row r="50" spans="1:11" x14ac:dyDescent="0.2">
      <c r="A50" s="7" t="s">
        <v>136</v>
      </c>
      <c r="B50" s="8" t="s">
        <v>137</v>
      </c>
      <c r="C50" s="14">
        <v>4.9359468062163799E-19</v>
      </c>
      <c r="D50" s="14">
        <v>5.4480649075235997E-22</v>
      </c>
      <c r="E50" s="12">
        <v>36</v>
      </c>
      <c r="F50" s="12">
        <v>5438</v>
      </c>
      <c r="G50" s="12">
        <v>52</v>
      </c>
      <c r="H50" s="12">
        <v>46025</v>
      </c>
      <c r="I50" s="13">
        <v>0</v>
      </c>
      <c r="J50" s="12">
        <v>0</v>
      </c>
      <c r="K50" s="8" t="s">
        <v>138</v>
      </c>
    </row>
    <row r="51" spans="1:11" x14ac:dyDescent="0.2">
      <c r="A51" s="7" t="s">
        <v>139</v>
      </c>
      <c r="B51" s="8" t="s">
        <v>140</v>
      </c>
      <c r="C51" s="14">
        <v>1.85446397306247E-18</v>
      </c>
      <c r="D51" s="14">
        <v>2.0468697274420202E-21</v>
      </c>
      <c r="E51" s="12">
        <v>38</v>
      </c>
      <c r="F51" s="12">
        <v>5438</v>
      </c>
      <c r="G51" s="12">
        <v>59</v>
      </c>
      <c r="H51" s="12">
        <v>46025</v>
      </c>
      <c r="I51" s="13">
        <v>0</v>
      </c>
      <c r="J51" s="12">
        <v>0</v>
      </c>
      <c r="K51" s="8" t="s">
        <v>141</v>
      </c>
    </row>
    <row r="52" spans="1:11" x14ac:dyDescent="0.2">
      <c r="A52" s="7" t="s">
        <v>142</v>
      </c>
      <c r="B52" s="8" t="s">
        <v>143</v>
      </c>
      <c r="C52" s="14">
        <v>3.9860918838550698E-18</v>
      </c>
      <c r="D52" s="14">
        <v>4.3996599159548299E-21</v>
      </c>
      <c r="E52" s="12">
        <v>50</v>
      </c>
      <c r="F52" s="12">
        <v>5438</v>
      </c>
      <c r="G52" s="12">
        <v>99</v>
      </c>
      <c r="H52" s="12">
        <v>46025</v>
      </c>
      <c r="I52" s="13">
        <v>0</v>
      </c>
      <c r="J52" s="12">
        <v>0</v>
      </c>
      <c r="K52" s="8" t="s">
        <v>144</v>
      </c>
    </row>
    <row r="53" spans="1:11" x14ac:dyDescent="0.2">
      <c r="A53" s="7" t="s">
        <v>145</v>
      </c>
      <c r="B53" s="8" t="s">
        <v>146</v>
      </c>
      <c r="C53" s="14">
        <v>4.2623293937303899E-18</v>
      </c>
      <c r="D53" s="14">
        <v>4.7045578297245003E-21</v>
      </c>
      <c r="E53" s="12">
        <v>75</v>
      </c>
      <c r="F53" s="12">
        <v>5438</v>
      </c>
      <c r="G53" s="12">
        <v>199</v>
      </c>
      <c r="H53" s="12">
        <v>46025</v>
      </c>
      <c r="I53" s="13">
        <v>0</v>
      </c>
      <c r="J53" s="12">
        <v>0</v>
      </c>
      <c r="K53" s="8" t="s">
        <v>147</v>
      </c>
    </row>
    <row r="54" spans="1:11" x14ac:dyDescent="0.2">
      <c r="A54" s="7" t="s">
        <v>148</v>
      </c>
      <c r="B54" s="8" t="s">
        <v>149</v>
      </c>
      <c r="C54" s="14">
        <v>1.7888332639752701E-17</v>
      </c>
      <c r="D54" s="14">
        <v>1.9744296511868401E-20</v>
      </c>
      <c r="E54" s="12">
        <v>72</v>
      </c>
      <c r="F54" s="12">
        <v>5438</v>
      </c>
      <c r="G54" s="12">
        <v>190</v>
      </c>
      <c r="H54" s="12">
        <v>46025</v>
      </c>
      <c r="I54" s="13">
        <v>0</v>
      </c>
      <c r="J54" s="12">
        <v>0</v>
      </c>
      <c r="K54" s="8" t="s">
        <v>150</v>
      </c>
    </row>
    <row r="55" spans="1:11" x14ac:dyDescent="0.2">
      <c r="A55" s="7" t="s">
        <v>151</v>
      </c>
      <c r="B55" s="8" t="s">
        <v>152</v>
      </c>
      <c r="C55" s="14">
        <v>7.1922023158793799E-16</v>
      </c>
      <c r="D55" s="14">
        <v>7.9384131521847498E-19</v>
      </c>
      <c r="E55" s="12">
        <v>72</v>
      </c>
      <c r="F55" s="12">
        <v>5438</v>
      </c>
      <c r="G55" s="12">
        <v>201</v>
      </c>
      <c r="H55" s="12">
        <v>46025</v>
      </c>
      <c r="I55" s="13">
        <v>0</v>
      </c>
      <c r="J55" s="12">
        <v>0</v>
      </c>
      <c r="K55" s="8" t="s">
        <v>153</v>
      </c>
    </row>
    <row r="56" spans="1:11" x14ac:dyDescent="0.2">
      <c r="A56" s="7" t="s">
        <v>154</v>
      </c>
      <c r="B56" s="8" t="s">
        <v>155</v>
      </c>
      <c r="C56" s="14">
        <v>8.11619180684979E-15</v>
      </c>
      <c r="D56" s="14">
        <v>8.9582691024832106E-18</v>
      </c>
      <c r="E56" s="12">
        <v>25</v>
      </c>
      <c r="F56" s="12">
        <v>5438</v>
      </c>
      <c r="G56" s="12">
        <v>32</v>
      </c>
      <c r="H56" s="12">
        <v>46025</v>
      </c>
      <c r="I56" s="13">
        <v>0</v>
      </c>
      <c r="J56" s="12">
        <v>0</v>
      </c>
      <c r="K56" s="8" t="s">
        <v>156</v>
      </c>
    </row>
    <row r="57" spans="1:11" x14ac:dyDescent="0.2">
      <c r="A57" s="7" t="s">
        <v>157</v>
      </c>
      <c r="B57" s="8" t="s">
        <v>158</v>
      </c>
      <c r="C57" s="14">
        <v>8.11619180684979E-15</v>
      </c>
      <c r="D57" s="14">
        <v>8.9582691024832106E-18</v>
      </c>
      <c r="E57" s="12">
        <v>25</v>
      </c>
      <c r="F57" s="12">
        <v>5438</v>
      </c>
      <c r="G57" s="12">
        <v>32</v>
      </c>
      <c r="H57" s="12">
        <v>46025</v>
      </c>
      <c r="I57" s="13">
        <v>0</v>
      </c>
      <c r="J57" s="12">
        <v>0</v>
      </c>
      <c r="K57" s="8" t="s">
        <v>156</v>
      </c>
    </row>
    <row r="58" spans="1:11" x14ac:dyDescent="0.2">
      <c r="A58" s="7" t="s">
        <v>159</v>
      </c>
      <c r="B58" s="8" t="s">
        <v>160</v>
      </c>
      <c r="C58" s="14">
        <v>6.4129583534408197E-14</v>
      </c>
      <c r="D58" s="14">
        <v>7.0783204784115003E-17</v>
      </c>
      <c r="E58" s="12">
        <v>60</v>
      </c>
      <c r="F58" s="12">
        <v>5438</v>
      </c>
      <c r="G58" s="12">
        <v>161</v>
      </c>
      <c r="H58" s="12">
        <v>46025</v>
      </c>
      <c r="I58" s="13">
        <v>0</v>
      </c>
      <c r="J58" s="12">
        <v>0</v>
      </c>
      <c r="K58" s="8" t="s">
        <v>161</v>
      </c>
    </row>
    <row r="59" spans="1:11" x14ac:dyDescent="0.2">
      <c r="A59" s="7" t="s">
        <v>162</v>
      </c>
      <c r="B59" s="8" t="s">
        <v>163</v>
      </c>
      <c r="C59" s="14">
        <v>8.6344048673763201E-14</v>
      </c>
      <c r="D59" s="14">
        <v>9.5302481979870996E-17</v>
      </c>
      <c r="E59" s="12">
        <v>72</v>
      </c>
      <c r="F59" s="12">
        <v>5438</v>
      </c>
      <c r="G59" s="12">
        <v>217</v>
      </c>
      <c r="H59" s="12">
        <v>46025</v>
      </c>
      <c r="I59" s="13">
        <v>0</v>
      </c>
      <c r="J59" s="12">
        <v>0</v>
      </c>
      <c r="K59" s="8" t="s">
        <v>164</v>
      </c>
    </row>
    <row r="60" spans="1:11" x14ac:dyDescent="0.2">
      <c r="A60" s="7" t="s">
        <v>165</v>
      </c>
      <c r="B60" s="8" t="s">
        <v>166</v>
      </c>
      <c r="C60" s="14">
        <v>1.5550058545977399E-13</v>
      </c>
      <c r="D60" s="14">
        <v>1.7163420028672599E-16</v>
      </c>
      <c r="E60" s="12">
        <v>161</v>
      </c>
      <c r="F60" s="12">
        <v>5438</v>
      </c>
      <c r="G60" s="12">
        <v>709</v>
      </c>
      <c r="H60" s="12">
        <v>46025</v>
      </c>
      <c r="I60" s="13">
        <v>0</v>
      </c>
      <c r="J60" s="12">
        <v>0</v>
      </c>
      <c r="K60" s="8" t="s">
        <v>167</v>
      </c>
    </row>
    <row r="61" spans="1:11" x14ac:dyDescent="0.2">
      <c r="A61" s="7" t="s">
        <v>168</v>
      </c>
      <c r="B61" s="8" t="s">
        <v>169</v>
      </c>
      <c r="C61" s="14">
        <v>2.2619775461910302E-12</v>
      </c>
      <c r="D61" s="14">
        <v>2.4966639582682498E-15</v>
      </c>
      <c r="E61" s="12">
        <v>19</v>
      </c>
      <c r="F61" s="12">
        <v>5438</v>
      </c>
      <c r="G61" s="12">
        <v>22</v>
      </c>
      <c r="H61" s="12">
        <v>46025</v>
      </c>
      <c r="I61" s="13">
        <v>0</v>
      </c>
      <c r="J61" s="12">
        <v>0</v>
      </c>
      <c r="K61" s="8" t="s">
        <v>170</v>
      </c>
    </row>
    <row r="62" spans="1:11" x14ac:dyDescent="0.2">
      <c r="A62" s="7" t="s">
        <v>171</v>
      </c>
      <c r="B62" s="8" t="s">
        <v>172</v>
      </c>
      <c r="C62" s="14">
        <v>2.37032981014015E-11</v>
      </c>
      <c r="D62" s="14">
        <v>2.6162580685873601E-14</v>
      </c>
      <c r="E62" s="12">
        <v>87</v>
      </c>
      <c r="F62" s="12">
        <v>5438</v>
      </c>
      <c r="G62" s="12">
        <v>317</v>
      </c>
      <c r="H62" s="12">
        <v>46025</v>
      </c>
      <c r="I62" s="13">
        <v>0</v>
      </c>
      <c r="J62" s="12">
        <v>0</v>
      </c>
      <c r="K62" s="8" t="s">
        <v>173</v>
      </c>
    </row>
    <row r="63" spans="1:11" x14ac:dyDescent="0.2">
      <c r="A63" s="7" t="s">
        <v>174</v>
      </c>
      <c r="B63" s="8" t="s">
        <v>175</v>
      </c>
      <c r="C63" s="14">
        <v>7.21755157237582E-11</v>
      </c>
      <c r="D63" s="14">
        <v>7.9663924639909702E-14</v>
      </c>
      <c r="E63" s="12">
        <v>36</v>
      </c>
      <c r="F63" s="12">
        <v>5438</v>
      </c>
      <c r="G63" s="12">
        <v>79</v>
      </c>
      <c r="H63" s="12">
        <v>46025</v>
      </c>
      <c r="I63" s="13">
        <v>0</v>
      </c>
      <c r="J63" s="12">
        <v>0</v>
      </c>
      <c r="K63" s="8" t="s">
        <v>176</v>
      </c>
    </row>
    <row r="64" spans="1:11" x14ac:dyDescent="0.2">
      <c r="A64" s="7" t="s">
        <v>177</v>
      </c>
      <c r="B64" s="8" t="s">
        <v>178</v>
      </c>
      <c r="C64" s="14">
        <v>8.4114564552598505E-11</v>
      </c>
      <c r="D64" s="14">
        <v>9.2841682729137406E-14</v>
      </c>
      <c r="E64" s="12">
        <v>50</v>
      </c>
      <c r="F64" s="12">
        <v>5438</v>
      </c>
      <c r="G64" s="12">
        <v>138</v>
      </c>
      <c r="H64" s="12">
        <v>46025</v>
      </c>
      <c r="I64" s="13">
        <v>0</v>
      </c>
      <c r="J64" s="12">
        <v>0</v>
      </c>
      <c r="K64" s="8" t="s">
        <v>179</v>
      </c>
    </row>
    <row r="65" spans="1:11" x14ac:dyDescent="0.2">
      <c r="A65" s="7" t="s">
        <v>180</v>
      </c>
      <c r="B65" s="8" t="s">
        <v>181</v>
      </c>
      <c r="C65" s="14">
        <v>9.4032740039761393E-10</v>
      </c>
      <c r="D65" s="14">
        <v>1.0378889629112701E-12</v>
      </c>
      <c r="E65" s="12">
        <v>24</v>
      </c>
      <c r="F65" s="12">
        <v>5438</v>
      </c>
      <c r="G65" s="12">
        <v>41</v>
      </c>
      <c r="H65" s="12">
        <v>46025</v>
      </c>
      <c r="I65" s="13">
        <v>0</v>
      </c>
      <c r="J65" s="12">
        <v>0</v>
      </c>
      <c r="K65" s="8" t="s">
        <v>182</v>
      </c>
    </row>
    <row r="66" spans="1:11" x14ac:dyDescent="0.2">
      <c r="A66" s="7" t="s">
        <v>183</v>
      </c>
      <c r="B66" s="8" t="s">
        <v>184</v>
      </c>
      <c r="C66" s="14">
        <v>9.4032740039761393E-10</v>
      </c>
      <c r="D66" s="14">
        <v>1.0378889629112701E-12</v>
      </c>
      <c r="E66" s="12">
        <v>24</v>
      </c>
      <c r="F66" s="12">
        <v>5438</v>
      </c>
      <c r="G66" s="12">
        <v>41</v>
      </c>
      <c r="H66" s="12">
        <v>46025</v>
      </c>
      <c r="I66" s="13">
        <v>0</v>
      </c>
      <c r="J66" s="12">
        <v>0</v>
      </c>
      <c r="K66" s="8" t="s">
        <v>182</v>
      </c>
    </row>
    <row r="67" spans="1:11" x14ac:dyDescent="0.2">
      <c r="A67" s="7" t="s">
        <v>185</v>
      </c>
      <c r="B67" s="8" t="s">
        <v>186</v>
      </c>
      <c r="C67" s="14">
        <v>1.20744404176361E-9</v>
      </c>
      <c r="D67" s="14">
        <v>1.3327196928958199E-12</v>
      </c>
      <c r="E67" s="12">
        <v>62</v>
      </c>
      <c r="F67" s="12">
        <v>5438</v>
      </c>
      <c r="G67" s="12">
        <v>205</v>
      </c>
      <c r="H67" s="12">
        <v>46025</v>
      </c>
      <c r="I67" s="13">
        <v>0</v>
      </c>
      <c r="J67" s="12">
        <v>0</v>
      </c>
      <c r="K67" s="8" t="s">
        <v>187</v>
      </c>
    </row>
    <row r="68" spans="1:11" x14ac:dyDescent="0.2">
      <c r="A68" s="7" t="s">
        <v>188</v>
      </c>
      <c r="B68" s="8" t="s">
        <v>189</v>
      </c>
      <c r="C68" s="14">
        <v>3.3111503697694299E-9</v>
      </c>
      <c r="D68" s="14">
        <v>3.6546913573613998E-12</v>
      </c>
      <c r="E68" s="12">
        <v>27</v>
      </c>
      <c r="F68" s="12">
        <v>5438</v>
      </c>
      <c r="G68" s="12">
        <v>53</v>
      </c>
      <c r="H68" s="12">
        <v>46025</v>
      </c>
      <c r="I68" s="13">
        <v>0</v>
      </c>
      <c r="J68" s="12">
        <v>0</v>
      </c>
      <c r="K68" s="8" t="s">
        <v>190</v>
      </c>
    </row>
    <row r="69" spans="1:11" x14ac:dyDescent="0.2">
      <c r="A69" s="7" t="s">
        <v>191</v>
      </c>
      <c r="B69" s="8" t="s">
        <v>192</v>
      </c>
      <c r="C69" s="14">
        <v>5.3596370589071104E-9</v>
      </c>
      <c r="D69" s="14">
        <v>5.9157141930542E-12</v>
      </c>
      <c r="E69" s="12">
        <v>22</v>
      </c>
      <c r="F69" s="12">
        <v>5438</v>
      </c>
      <c r="G69" s="12">
        <v>37</v>
      </c>
      <c r="H69" s="12">
        <v>46025</v>
      </c>
      <c r="I69" s="13">
        <v>0</v>
      </c>
      <c r="J69" s="12">
        <v>0</v>
      </c>
      <c r="K69" s="8" t="s">
        <v>193</v>
      </c>
    </row>
    <row r="70" spans="1:11" x14ac:dyDescent="0.2">
      <c r="A70" s="7" t="s">
        <v>194</v>
      </c>
      <c r="B70" s="8" t="s">
        <v>195</v>
      </c>
      <c r="C70" s="14">
        <v>6.6346990936829701E-9</v>
      </c>
      <c r="D70" s="14">
        <v>7.3230674323211603E-12</v>
      </c>
      <c r="E70" s="12">
        <v>12</v>
      </c>
      <c r="F70" s="12">
        <v>5438</v>
      </c>
      <c r="G70" s="12">
        <v>12</v>
      </c>
      <c r="H70" s="12">
        <v>46025</v>
      </c>
      <c r="I70" s="13">
        <v>0</v>
      </c>
      <c r="J70" s="12">
        <v>0</v>
      </c>
      <c r="K70" s="8" t="s">
        <v>196</v>
      </c>
    </row>
    <row r="71" spans="1:11" x14ac:dyDescent="0.2">
      <c r="A71" s="7" t="s">
        <v>197</v>
      </c>
      <c r="B71" s="8" t="s">
        <v>198</v>
      </c>
      <c r="C71" s="14">
        <v>9.7541865626214493E-9</v>
      </c>
      <c r="D71" s="14">
        <v>1.0766210334019301E-11</v>
      </c>
      <c r="E71" s="12">
        <v>13</v>
      </c>
      <c r="F71" s="12">
        <v>5438</v>
      </c>
      <c r="G71" s="12">
        <v>14</v>
      </c>
      <c r="H71" s="12">
        <v>46025</v>
      </c>
      <c r="I71" s="13">
        <v>0</v>
      </c>
      <c r="J71" s="12">
        <v>0</v>
      </c>
      <c r="K71" s="8" t="s">
        <v>199</v>
      </c>
    </row>
    <row r="72" spans="1:11" x14ac:dyDescent="0.2">
      <c r="A72" s="7" t="s">
        <v>200</v>
      </c>
      <c r="B72" s="8" t="s">
        <v>201</v>
      </c>
      <c r="C72" s="14">
        <v>2.3450759162984E-8</v>
      </c>
      <c r="D72" s="14">
        <v>2.5883840135744002E-11</v>
      </c>
      <c r="E72" s="12">
        <v>31</v>
      </c>
      <c r="F72" s="12">
        <v>5438</v>
      </c>
      <c r="G72" s="12">
        <v>72</v>
      </c>
      <c r="H72" s="12">
        <v>46025</v>
      </c>
      <c r="I72" s="13">
        <v>0</v>
      </c>
      <c r="J72" s="12">
        <v>0</v>
      </c>
      <c r="K72" s="8" t="s">
        <v>202</v>
      </c>
    </row>
    <row r="73" spans="1:11" x14ac:dyDescent="0.2">
      <c r="A73" s="7" t="s">
        <v>203</v>
      </c>
      <c r="B73" s="8" t="s">
        <v>204</v>
      </c>
      <c r="C73" s="14">
        <v>3.7611504287247203E-8</v>
      </c>
      <c r="D73" s="14">
        <v>4.1513801641553099E-11</v>
      </c>
      <c r="E73" s="12">
        <v>45</v>
      </c>
      <c r="F73" s="12">
        <v>5438</v>
      </c>
      <c r="G73" s="12">
        <v>135</v>
      </c>
      <c r="H73" s="12">
        <v>46025</v>
      </c>
      <c r="I73" s="13">
        <v>0</v>
      </c>
      <c r="J73" s="12">
        <v>0</v>
      </c>
      <c r="K73" s="8" t="s">
        <v>205</v>
      </c>
    </row>
    <row r="74" spans="1:11" x14ac:dyDescent="0.2">
      <c r="A74" s="7" t="s">
        <v>206</v>
      </c>
      <c r="B74" s="8" t="s">
        <v>207</v>
      </c>
      <c r="C74" s="14">
        <v>1.7715481242809199E-7</v>
      </c>
      <c r="D74" s="14">
        <v>1.9553511305529001E-10</v>
      </c>
      <c r="E74" s="12">
        <v>14</v>
      </c>
      <c r="F74" s="12">
        <v>5438</v>
      </c>
      <c r="G74" s="12">
        <v>18</v>
      </c>
      <c r="H74" s="12">
        <v>46025</v>
      </c>
      <c r="I74" s="13">
        <v>0</v>
      </c>
      <c r="J74" s="12">
        <v>0</v>
      </c>
      <c r="K74" s="8" t="s">
        <v>208</v>
      </c>
    </row>
    <row r="75" spans="1:11" x14ac:dyDescent="0.2">
      <c r="A75" s="7" t="s">
        <v>209</v>
      </c>
      <c r="B75" s="8" t="s">
        <v>210</v>
      </c>
      <c r="C75" s="14">
        <v>3.7310262074384898E-7</v>
      </c>
      <c r="D75" s="14">
        <v>4.1181304717864098E-10</v>
      </c>
      <c r="E75" s="12">
        <v>18</v>
      </c>
      <c r="F75" s="12">
        <v>5438</v>
      </c>
      <c r="G75" s="12">
        <v>30</v>
      </c>
      <c r="H75" s="12">
        <v>46025</v>
      </c>
      <c r="I75" s="13">
        <v>0</v>
      </c>
      <c r="J75" s="12">
        <v>0</v>
      </c>
      <c r="K75" s="8" t="s">
        <v>211</v>
      </c>
    </row>
    <row r="76" spans="1:11" x14ac:dyDescent="0.2">
      <c r="A76" s="7" t="s">
        <v>212</v>
      </c>
      <c r="B76" s="8" t="s">
        <v>213</v>
      </c>
      <c r="C76" s="14">
        <v>7.7145673460726895E-7</v>
      </c>
      <c r="D76" s="14">
        <v>8.5149749956652203E-10</v>
      </c>
      <c r="E76" s="12">
        <v>27</v>
      </c>
      <c r="F76" s="12">
        <v>5438</v>
      </c>
      <c r="G76" s="12">
        <v>64</v>
      </c>
      <c r="H76" s="12">
        <v>46025</v>
      </c>
      <c r="I76" s="13">
        <v>0</v>
      </c>
      <c r="J76" s="12">
        <v>0</v>
      </c>
      <c r="K76" s="8" t="s">
        <v>214</v>
      </c>
    </row>
    <row r="77" spans="1:11" x14ac:dyDescent="0.2">
      <c r="A77" s="7" t="s">
        <v>215</v>
      </c>
      <c r="B77" s="8" t="s">
        <v>216</v>
      </c>
      <c r="C77" s="14">
        <v>2.0930381814165399E-6</v>
      </c>
      <c r="D77" s="14">
        <v>2.3101966682301801E-9</v>
      </c>
      <c r="E77" s="12">
        <v>15</v>
      </c>
      <c r="F77" s="12">
        <v>5438</v>
      </c>
      <c r="G77" s="12">
        <v>23</v>
      </c>
      <c r="H77" s="12">
        <v>46025</v>
      </c>
      <c r="I77" s="13">
        <v>0</v>
      </c>
      <c r="J77" s="12">
        <v>0</v>
      </c>
      <c r="K77" s="8" t="s">
        <v>217</v>
      </c>
    </row>
    <row r="78" spans="1:11" x14ac:dyDescent="0.2">
      <c r="A78" s="7" t="s">
        <v>218</v>
      </c>
      <c r="B78" s="8" t="s">
        <v>219</v>
      </c>
      <c r="C78" s="14">
        <v>2.23775737357141E-6</v>
      </c>
      <c r="D78" s="14">
        <v>2.4699308759066398E-9</v>
      </c>
      <c r="E78" s="12">
        <v>21</v>
      </c>
      <c r="F78" s="12">
        <v>5438</v>
      </c>
      <c r="G78" s="12">
        <v>43</v>
      </c>
      <c r="H78" s="12">
        <v>46025</v>
      </c>
      <c r="I78" s="13">
        <v>0</v>
      </c>
      <c r="J78" s="12">
        <v>0</v>
      </c>
      <c r="K78" s="8" t="s">
        <v>220</v>
      </c>
    </row>
    <row r="79" spans="1:11" x14ac:dyDescent="0.2">
      <c r="A79" s="7" t="s">
        <v>221</v>
      </c>
      <c r="B79" s="8" t="s">
        <v>222</v>
      </c>
      <c r="C79" s="14">
        <v>3.7570186911453402E-6</v>
      </c>
      <c r="D79" s="14">
        <v>4.1468197474010402E-9</v>
      </c>
      <c r="E79" s="12">
        <v>13</v>
      </c>
      <c r="F79" s="12">
        <v>5438</v>
      </c>
      <c r="G79" s="12">
        <v>18</v>
      </c>
      <c r="H79" s="12">
        <v>46025</v>
      </c>
      <c r="I79" s="13">
        <v>0</v>
      </c>
      <c r="J79" s="12">
        <v>0</v>
      </c>
      <c r="K79" s="8" t="s">
        <v>223</v>
      </c>
    </row>
    <row r="80" spans="1:11" x14ac:dyDescent="0.2">
      <c r="A80" s="7" t="s">
        <v>224</v>
      </c>
      <c r="B80" s="8" t="s">
        <v>225</v>
      </c>
      <c r="C80" s="14">
        <v>1.10517042565913E-5</v>
      </c>
      <c r="D80" s="14">
        <v>1.2198349069085301E-8</v>
      </c>
      <c r="E80" s="12">
        <v>15</v>
      </c>
      <c r="F80" s="12">
        <v>5438</v>
      </c>
      <c r="G80" s="12">
        <v>25</v>
      </c>
      <c r="H80" s="12">
        <v>46025</v>
      </c>
      <c r="I80" s="13">
        <v>0</v>
      </c>
      <c r="J80" s="12">
        <v>0</v>
      </c>
      <c r="K80" s="8" t="s">
        <v>226</v>
      </c>
    </row>
    <row r="81" spans="1:11" x14ac:dyDescent="0.2">
      <c r="A81" s="7" t="s">
        <v>227</v>
      </c>
      <c r="B81" s="8" t="s">
        <v>228</v>
      </c>
      <c r="C81" s="14">
        <v>1.23973454067784E-5</v>
      </c>
      <c r="D81" s="14">
        <v>1.36836042017421E-8</v>
      </c>
      <c r="E81" s="12">
        <v>36</v>
      </c>
      <c r="F81" s="12">
        <v>5438</v>
      </c>
      <c r="G81" s="12">
        <v>113</v>
      </c>
      <c r="H81" s="12">
        <v>46025</v>
      </c>
      <c r="I81" s="13">
        <v>0</v>
      </c>
      <c r="J81" s="12">
        <v>0</v>
      </c>
      <c r="K81" s="8" t="s">
        <v>229</v>
      </c>
    </row>
    <row r="82" spans="1:11" x14ac:dyDescent="0.2">
      <c r="A82" s="7" t="s">
        <v>230</v>
      </c>
      <c r="B82" s="8" t="s">
        <v>231</v>
      </c>
      <c r="C82" s="14">
        <v>1.4531568588035901E-5</v>
      </c>
      <c r="D82" s="14">
        <v>1.6039258927191899E-8</v>
      </c>
      <c r="E82" s="12">
        <v>11</v>
      </c>
      <c r="F82" s="12">
        <v>5438</v>
      </c>
      <c r="G82" s="12">
        <v>14</v>
      </c>
      <c r="H82" s="12">
        <v>46025</v>
      </c>
      <c r="I82" s="13">
        <v>0</v>
      </c>
      <c r="J82" s="12">
        <v>0</v>
      </c>
      <c r="K82" s="8" t="s">
        <v>232</v>
      </c>
    </row>
    <row r="83" spans="1:11" x14ac:dyDescent="0.2">
      <c r="A83" s="7" t="s">
        <v>233</v>
      </c>
      <c r="B83" s="8" t="s">
        <v>234</v>
      </c>
      <c r="C83" s="14">
        <v>3.4254566842238899E-5</v>
      </c>
      <c r="D83" s="14">
        <v>3.7808572673552798E-8</v>
      </c>
      <c r="E83" s="12">
        <v>8</v>
      </c>
      <c r="F83" s="12">
        <v>5438</v>
      </c>
      <c r="G83" s="12">
        <v>8</v>
      </c>
      <c r="H83" s="12">
        <v>46025</v>
      </c>
      <c r="I83" s="13">
        <v>0</v>
      </c>
      <c r="J83" s="12">
        <v>0</v>
      </c>
      <c r="K83" s="8" t="s">
        <v>235</v>
      </c>
    </row>
    <row r="84" spans="1:11" x14ac:dyDescent="0.2">
      <c r="A84" s="7" t="s">
        <v>236</v>
      </c>
      <c r="B84" s="8" t="s">
        <v>237</v>
      </c>
      <c r="C84" s="14">
        <v>6.8168792922880501E-5</v>
      </c>
      <c r="D84" s="14">
        <v>7.52414932923626E-8</v>
      </c>
      <c r="E84" s="12">
        <v>67</v>
      </c>
      <c r="F84" s="12">
        <v>5438</v>
      </c>
      <c r="G84" s="12">
        <v>293</v>
      </c>
      <c r="H84" s="12">
        <v>46025</v>
      </c>
      <c r="I84" s="13">
        <v>0</v>
      </c>
      <c r="J84" s="12">
        <v>0</v>
      </c>
      <c r="K84" s="8" t="s">
        <v>238</v>
      </c>
    </row>
    <row r="85" spans="1:11" x14ac:dyDescent="0.2">
      <c r="A85" s="7" t="s">
        <v>239</v>
      </c>
      <c r="B85" s="8" t="s">
        <v>240</v>
      </c>
      <c r="C85" s="12">
        <v>1.0039245479935999E-4</v>
      </c>
      <c r="D85" s="14">
        <v>1.1080844900591601E-7</v>
      </c>
      <c r="E85" s="12">
        <v>24</v>
      </c>
      <c r="F85" s="12">
        <v>5438</v>
      </c>
      <c r="G85" s="12">
        <v>64</v>
      </c>
      <c r="H85" s="12">
        <v>46025</v>
      </c>
      <c r="I85" s="13">
        <v>0</v>
      </c>
      <c r="J85" s="12">
        <v>0</v>
      </c>
      <c r="K85" s="8" t="s">
        <v>241</v>
      </c>
    </row>
    <row r="86" spans="1:11" x14ac:dyDescent="0.2">
      <c r="A86" s="7" t="s">
        <v>242</v>
      </c>
      <c r="B86" s="8" t="s">
        <v>243</v>
      </c>
      <c r="C86" s="12">
        <v>1.1725441841354499E-4</v>
      </c>
      <c r="D86" s="14">
        <v>1.2941988787367001E-7</v>
      </c>
      <c r="E86" s="12">
        <v>67</v>
      </c>
      <c r="F86" s="12">
        <v>5438</v>
      </c>
      <c r="G86" s="12">
        <v>297</v>
      </c>
      <c r="H86" s="12">
        <v>46025</v>
      </c>
      <c r="I86" s="13">
        <v>0</v>
      </c>
      <c r="J86" s="12">
        <v>0</v>
      </c>
      <c r="K86" s="8" t="s">
        <v>238</v>
      </c>
    </row>
    <row r="87" spans="1:11" x14ac:dyDescent="0.2">
      <c r="A87" s="7" t="s">
        <v>244</v>
      </c>
      <c r="B87" s="8" t="s">
        <v>245</v>
      </c>
      <c r="C87" s="12">
        <v>1.6636816701128701E-4</v>
      </c>
      <c r="D87" s="14">
        <v>1.8362932341201601E-7</v>
      </c>
      <c r="E87" s="12">
        <v>25</v>
      </c>
      <c r="F87" s="12">
        <v>5438</v>
      </c>
      <c r="G87" s="12">
        <v>70</v>
      </c>
      <c r="H87" s="12">
        <v>46025</v>
      </c>
      <c r="I87" s="13">
        <v>0</v>
      </c>
      <c r="J87" s="12">
        <v>0</v>
      </c>
      <c r="K87" s="8" t="s">
        <v>246</v>
      </c>
    </row>
    <row r="88" spans="1:11" x14ac:dyDescent="0.2">
      <c r="A88" s="7" t="s">
        <v>247</v>
      </c>
      <c r="B88" s="8" t="s">
        <v>248</v>
      </c>
      <c r="C88" s="12">
        <v>1.6950607663672801E-4</v>
      </c>
      <c r="D88" s="14">
        <v>1.8709279981978801E-7</v>
      </c>
      <c r="E88" s="12">
        <v>70</v>
      </c>
      <c r="F88" s="12">
        <v>5438</v>
      </c>
      <c r="G88" s="12">
        <v>318</v>
      </c>
      <c r="H88" s="12">
        <v>46025</v>
      </c>
      <c r="I88" s="13">
        <v>0</v>
      </c>
      <c r="J88" s="12">
        <v>0</v>
      </c>
      <c r="K88" s="8" t="s">
        <v>249</v>
      </c>
    </row>
    <row r="89" spans="1:11" x14ac:dyDescent="0.2">
      <c r="A89" s="7" t="s">
        <v>250</v>
      </c>
      <c r="B89" s="8" t="s">
        <v>251</v>
      </c>
      <c r="C89" s="12">
        <v>1.6950607663672801E-4</v>
      </c>
      <c r="D89" s="14">
        <v>1.8709279981978801E-7</v>
      </c>
      <c r="E89" s="12">
        <v>70</v>
      </c>
      <c r="F89" s="12">
        <v>5438</v>
      </c>
      <c r="G89" s="12">
        <v>318</v>
      </c>
      <c r="H89" s="12">
        <v>46025</v>
      </c>
      <c r="I89" s="13">
        <v>0</v>
      </c>
      <c r="J89" s="12">
        <v>0</v>
      </c>
      <c r="K89" s="8" t="s">
        <v>249</v>
      </c>
    </row>
    <row r="90" spans="1:11" x14ac:dyDescent="0.2">
      <c r="A90" s="7" t="s">
        <v>252</v>
      </c>
      <c r="B90" s="8" t="s">
        <v>253</v>
      </c>
      <c r="C90" s="12">
        <v>1.77631987497028E-4</v>
      </c>
      <c r="D90" s="14">
        <v>1.9606179635433601E-7</v>
      </c>
      <c r="E90" s="12">
        <v>9</v>
      </c>
      <c r="F90" s="12">
        <v>5438</v>
      </c>
      <c r="G90" s="12">
        <v>11</v>
      </c>
      <c r="H90" s="12">
        <v>46025</v>
      </c>
      <c r="I90" s="13">
        <v>0</v>
      </c>
      <c r="J90" s="12">
        <v>0</v>
      </c>
      <c r="K90" s="8" t="s">
        <v>254</v>
      </c>
    </row>
    <row r="91" spans="1:11" x14ac:dyDescent="0.2">
      <c r="A91" s="7" t="s">
        <v>255</v>
      </c>
      <c r="B91" s="8" t="s">
        <v>256</v>
      </c>
      <c r="C91" s="12">
        <v>1.77631987497028E-4</v>
      </c>
      <c r="D91" s="14">
        <v>1.9606179635433601E-7</v>
      </c>
      <c r="E91" s="12">
        <v>9</v>
      </c>
      <c r="F91" s="12">
        <v>5438</v>
      </c>
      <c r="G91" s="12">
        <v>11</v>
      </c>
      <c r="H91" s="12">
        <v>46025</v>
      </c>
      <c r="I91" s="13">
        <v>0</v>
      </c>
      <c r="J91" s="12">
        <v>0</v>
      </c>
      <c r="K91" s="8" t="s">
        <v>257</v>
      </c>
    </row>
    <row r="92" spans="1:11" x14ac:dyDescent="0.2">
      <c r="A92" s="7" t="s">
        <v>258</v>
      </c>
      <c r="B92" s="8" t="s">
        <v>259</v>
      </c>
      <c r="C92" s="12">
        <v>1.90248197950182E-4</v>
      </c>
      <c r="D92" s="14">
        <v>2.09986973454947E-7</v>
      </c>
      <c r="E92" s="12">
        <v>32</v>
      </c>
      <c r="F92" s="12">
        <v>5438</v>
      </c>
      <c r="G92" s="12">
        <v>104</v>
      </c>
      <c r="H92" s="12">
        <v>46025</v>
      </c>
      <c r="I92" s="13">
        <v>0</v>
      </c>
      <c r="J92" s="12">
        <v>0</v>
      </c>
      <c r="K92" s="8" t="s">
        <v>260</v>
      </c>
    </row>
    <row r="93" spans="1:11" x14ac:dyDescent="0.2">
      <c r="A93" s="7" t="s">
        <v>261</v>
      </c>
      <c r="B93" s="8" t="s">
        <v>262</v>
      </c>
      <c r="C93" s="12">
        <v>1.97243505049035E-4</v>
      </c>
      <c r="D93" s="14">
        <v>2.1770806296803001E-7</v>
      </c>
      <c r="E93" s="12">
        <v>24</v>
      </c>
      <c r="F93" s="12">
        <v>5438</v>
      </c>
      <c r="G93" s="12">
        <v>66</v>
      </c>
      <c r="H93" s="12">
        <v>46025</v>
      </c>
      <c r="I93" s="13">
        <v>0</v>
      </c>
      <c r="J93" s="12">
        <v>0</v>
      </c>
      <c r="K93" s="8" t="s">
        <v>263</v>
      </c>
    </row>
    <row r="94" spans="1:11" x14ac:dyDescent="0.2">
      <c r="A94" s="7" t="s">
        <v>264</v>
      </c>
      <c r="B94" s="8" t="s">
        <v>265</v>
      </c>
      <c r="C94" s="12">
        <v>2.7595482621681699E-4</v>
      </c>
      <c r="D94" s="14">
        <v>3.0458590090156398E-7</v>
      </c>
      <c r="E94" s="12">
        <v>8</v>
      </c>
      <c r="F94" s="12">
        <v>5438</v>
      </c>
      <c r="G94" s="12">
        <v>9</v>
      </c>
      <c r="H94" s="12">
        <v>46025</v>
      </c>
      <c r="I94" s="13">
        <v>0</v>
      </c>
      <c r="J94" s="12">
        <v>0</v>
      </c>
      <c r="K94" s="8" t="s">
        <v>266</v>
      </c>
    </row>
    <row r="95" spans="1:11" x14ac:dyDescent="0.2">
      <c r="A95" s="7" t="s">
        <v>267</v>
      </c>
      <c r="B95" s="8" t="s">
        <v>268</v>
      </c>
      <c r="C95" s="12">
        <v>4.0878476855966798E-4</v>
      </c>
      <c r="D95" s="14">
        <v>4.5119731629102403E-7</v>
      </c>
      <c r="E95" s="12">
        <v>14</v>
      </c>
      <c r="F95" s="12">
        <v>5438</v>
      </c>
      <c r="G95" s="12">
        <v>27</v>
      </c>
      <c r="H95" s="12">
        <v>46025</v>
      </c>
      <c r="I95" s="13">
        <v>0</v>
      </c>
      <c r="J95" s="12">
        <v>0</v>
      </c>
      <c r="K95" s="8" t="s">
        <v>269</v>
      </c>
    </row>
    <row r="96" spans="1:11" x14ac:dyDescent="0.2">
      <c r="A96" s="7" t="s">
        <v>270</v>
      </c>
      <c r="B96" s="8" t="s">
        <v>271</v>
      </c>
      <c r="C96" s="12">
        <v>4.9230002703224405E-4</v>
      </c>
      <c r="D96" s="14">
        <v>5.4337751328062299E-7</v>
      </c>
      <c r="E96" s="12">
        <v>32</v>
      </c>
      <c r="F96" s="12">
        <v>5438</v>
      </c>
      <c r="G96" s="12">
        <v>108</v>
      </c>
      <c r="H96" s="12">
        <v>46025</v>
      </c>
      <c r="I96" s="13">
        <v>0</v>
      </c>
      <c r="J96" s="12">
        <v>0</v>
      </c>
      <c r="K96" s="8" t="s">
        <v>272</v>
      </c>
    </row>
    <row r="97" spans="1:11" x14ac:dyDescent="0.2">
      <c r="A97" s="7" t="s">
        <v>273</v>
      </c>
      <c r="B97" s="8" t="s">
        <v>274</v>
      </c>
      <c r="C97" s="12">
        <v>5.5087332665032702E-4</v>
      </c>
      <c r="D97" s="14">
        <v>6.0802795436018405E-7</v>
      </c>
      <c r="E97" s="12">
        <v>40</v>
      </c>
      <c r="F97" s="12">
        <v>5438</v>
      </c>
      <c r="G97" s="12">
        <v>151</v>
      </c>
      <c r="H97" s="12">
        <v>46025</v>
      </c>
      <c r="I97" s="13">
        <v>0</v>
      </c>
      <c r="J97" s="12">
        <v>0</v>
      </c>
      <c r="K97" s="8" t="s">
        <v>275</v>
      </c>
    </row>
    <row r="98" spans="1:11" x14ac:dyDescent="0.2">
      <c r="A98" s="7" t="s">
        <v>276</v>
      </c>
      <c r="B98" s="8" t="s">
        <v>277</v>
      </c>
      <c r="C98" s="12">
        <v>6.1543391022648997E-4</v>
      </c>
      <c r="D98" s="14">
        <v>6.7928687662967999E-7</v>
      </c>
      <c r="E98" s="12">
        <v>67</v>
      </c>
      <c r="F98" s="12">
        <v>5438</v>
      </c>
      <c r="G98" s="12">
        <v>310</v>
      </c>
      <c r="H98" s="12">
        <v>46025</v>
      </c>
      <c r="I98" s="13">
        <v>0</v>
      </c>
      <c r="J98" s="12">
        <v>0</v>
      </c>
      <c r="K98" s="8" t="s">
        <v>238</v>
      </c>
    </row>
    <row r="99" spans="1:11" x14ac:dyDescent="0.2">
      <c r="A99" s="7" t="s">
        <v>278</v>
      </c>
      <c r="B99" s="8" t="s">
        <v>279</v>
      </c>
      <c r="C99" s="12">
        <v>6.3526192298473099E-4</v>
      </c>
      <c r="D99" s="14">
        <v>7.0117210042464797E-7</v>
      </c>
      <c r="E99" s="12">
        <v>9</v>
      </c>
      <c r="F99" s="12">
        <v>5438</v>
      </c>
      <c r="G99" s="12">
        <v>12</v>
      </c>
      <c r="H99" s="12">
        <v>46025</v>
      </c>
      <c r="I99" s="13">
        <v>0</v>
      </c>
      <c r="J99" s="12">
        <v>0</v>
      </c>
      <c r="K99" s="8" t="s">
        <v>280</v>
      </c>
    </row>
    <row r="100" spans="1:11" x14ac:dyDescent="0.2">
      <c r="A100" s="7" t="s">
        <v>281</v>
      </c>
      <c r="B100" s="8" t="s">
        <v>282</v>
      </c>
      <c r="C100" s="12">
        <v>7.2829319860402101E-4</v>
      </c>
      <c r="D100" s="14">
        <v>8.0385562759825801E-7</v>
      </c>
      <c r="E100" s="12">
        <v>14</v>
      </c>
      <c r="F100" s="12">
        <v>5438</v>
      </c>
      <c r="G100" s="12">
        <v>28</v>
      </c>
      <c r="H100" s="12">
        <v>46025</v>
      </c>
      <c r="I100" s="13">
        <v>0</v>
      </c>
      <c r="J100" s="12">
        <v>0</v>
      </c>
      <c r="K100" s="8" t="s">
        <v>283</v>
      </c>
    </row>
    <row r="101" spans="1:11" x14ac:dyDescent="0.2">
      <c r="A101" s="7" t="s">
        <v>284</v>
      </c>
      <c r="B101" s="8" t="s">
        <v>285</v>
      </c>
      <c r="C101" s="12">
        <v>7.3536941623375096E-4</v>
      </c>
      <c r="D101" s="14">
        <v>8.1166602233305895E-7</v>
      </c>
      <c r="E101" s="12">
        <v>22</v>
      </c>
      <c r="F101" s="12">
        <v>5438</v>
      </c>
      <c r="G101" s="12">
        <v>61</v>
      </c>
      <c r="H101" s="12">
        <v>46025</v>
      </c>
      <c r="I101" s="13">
        <v>0</v>
      </c>
      <c r="J101" s="12">
        <v>0</v>
      </c>
      <c r="K101" s="8" t="s">
        <v>286</v>
      </c>
    </row>
    <row r="102" spans="1:11" x14ac:dyDescent="0.2">
      <c r="A102" s="7" t="s">
        <v>287</v>
      </c>
      <c r="B102" s="8" t="s">
        <v>288</v>
      </c>
      <c r="C102" s="12">
        <v>8.0540084268965998E-4</v>
      </c>
      <c r="D102" s="14">
        <v>8.8896340252721903E-7</v>
      </c>
      <c r="E102" s="12">
        <v>11</v>
      </c>
      <c r="F102" s="12">
        <v>5438</v>
      </c>
      <c r="G102" s="12">
        <v>18</v>
      </c>
      <c r="H102" s="12">
        <v>46025</v>
      </c>
      <c r="I102" s="13">
        <v>0</v>
      </c>
      <c r="J102" s="12">
        <v>0</v>
      </c>
      <c r="K102" s="8" t="s">
        <v>289</v>
      </c>
    </row>
    <row r="103" spans="1:11" x14ac:dyDescent="0.2">
      <c r="A103" s="7" t="s">
        <v>290</v>
      </c>
      <c r="B103" s="8" t="s">
        <v>291</v>
      </c>
      <c r="C103" s="12">
        <v>8.0540084268965998E-4</v>
      </c>
      <c r="D103" s="14">
        <v>8.8896340252721903E-7</v>
      </c>
      <c r="E103" s="12">
        <v>11</v>
      </c>
      <c r="F103" s="12">
        <v>5438</v>
      </c>
      <c r="G103" s="12">
        <v>18</v>
      </c>
      <c r="H103" s="12">
        <v>46025</v>
      </c>
      <c r="I103" s="13">
        <v>0</v>
      </c>
      <c r="J103" s="12">
        <v>0</v>
      </c>
      <c r="K103" s="8" t="s">
        <v>292</v>
      </c>
    </row>
    <row r="104" spans="1:11" x14ac:dyDescent="0.2">
      <c r="A104" s="7" t="s">
        <v>293</v>
      </c>
      <c r="B104" s="8" t="s">
        <v>294</v>
      </c>
      <c r="C104" s="12">
        <v>8.2112120190650395E-4</v>
      </c>
      <c r="D104" s="14">
        <v>9.0631479239128495E-7</v>
      </c>
      <c r="E104" s="12">
        <v>30</v>
      </c>
      <c r="F104" s="12">
        <v>5438</v>
      </c>
      <c r="G104" s="12">
        <v>100</v>
      </c>
      <c r="H104" s="12">
        <v>46025</v>
      </c>
      <c r="I104" s="13">
        <v>0</v>
      </c>
      <c r="J104" s="12">
        <v>0</v>
      </c>
      <c r="K104" s="8" t="s">
        <v>295</v>
      </c>
    </row>
    <row r="105" spans="1:11" x14ac:dyDescent="0.2">
      <c r="A105" s="7" t="s">
        <v>296</v>
      </c>
      <c r="B105" s="8" t="s">
        <v>297</v>
      </c>
      <c r="C105" s="12">
        <v>8.4755544303607598E-4</v>
      </c>
      <c r="D105" s="14">
        <v>9.3549165898021596E-7</v>
      </c>
      <c r="E105" s="12">
        <v>15</v>
      </c>
      <c r="F105" s="12">
        <v>5438</v>
      </c>
      <c r="G105" s="12">
        <v>32</v>
      </c>
      <c r="H105" s="12">
        <v>46025</v>
      </c>
      <c r="I105" s="13">
        <v>0</v>
      </c>
      <c r="J105" s="12">
        <v>0</v>
      </c>
      <c r="K105" s="8" t="s">
        <v>298</v>
      </c>
    </row>
    <row r="106" spans="1:11" x14ac:dyDescent="0.2">
      <c r="A106" s="7" t="s">
        <v>299</v>
      </c>
      <c r="B106" s="8" t="s">
        <v>300</v>
      </c>
      <c r="C106" s="12">
        <v>1.2352605084013299E-3</v>
      </c>
      <c r="D106" s="14">
        <v>1.36342219470346E-6</v>
      </c>
      <c r="E106" s="12">
        <v>8</v>
      </c>
      <c r="F106" s="12">
        <v>5438</v>
      </c>
      <c r="G106" s="12">
        <v>10</v>
      </c>
      <c r="H106" s="12">
        <v>46025</v>
      </c>
      <c r="I106" s="13">
        <v>0</v>
      </c>
      <c r="J106" s="12">
        <v>0</v>
      </c>
      <c r="K106" s="8" t="s">
        <v>301</v>
      </c>
    </row>
    <row r="107" spans="1:11" x14ac:dyDescent="0.2">
      <c r="A107" s="7" t="s">
        <v>302</v>
      </c>
      <c r="B107" s="8" t="s">
        <v>303</v>
      </c>
      <c r="C107" s="12">
        <v>1.2352605084013299E-3</v>
      </c>
      <c r="D107" s="14">
        <v>1.36342219470346E-6</v>
      </c>
      <c r="E107" s="12">
        <v>8</v>
      </c>
      <c r="F107" s="12">
        <v>5438</v>
      </c>
      <c r="G107" s="12">
        <v>10</v>
      </c>
      <c r="H107" s="12">
        <v>46025</v>
      </c>
      <c r="I107" s="13">
        <v>0</v>
      </c>
      <c r="J107" s="12">
        <v>0</v>
      </c>
      <c r="K107" s="8" t="s">
        <v>304</v>
      </c>
    </row>
    <row r="108" spans="1:11" x14ac:dyDescent="0.2">
      <c r="A108" s="7" t="s">
        <v>305</v>
      </c>
      <c r="B108" s="8" t="s">
        <v>306</v>
      </c>
      <c r="C108" s="12">
        <v>1.2710249557184199E-3</v>
      </c>
      <c r="D108" s="14">
        <v>1.4028973021174601E-6</v>
      </c>
      <c r="E108" s="12">
        <v>18</v>
      </c>
      <c r="F108" s="12">
        <v>5438</v>
      </c>
      <c r="G108" s="12">
        <v>45</v>
      </c>
      <c r="H108" s="12">
        <v>46025</v>
      </c>
      <c r="I108" s="13">
        <v>0</v>
      </c>
      <c r="J108" s="12">
        <v>0</v>
      </c>
      <c r="K108" s="8" t="s">
        <v>307</v>
      </c>
    </row>
    <row r="109" spans="1:11" x14ac:dyDescent="0.2">
      <c r="A109" s="7" t="s">
        <v>308</v>
      </c>
      <c r="B109" s="8" t="s">
        <v>309</v>
      </c>
      <c r="C109" s="12">
        <v>1.36812662253613E-3</v>
      </c>
      <c r="D109" s="14">
        <v>1.5100735348080901E-6</v>
      </c>
      <c r="E109" s="12">
        <v>36</v>
      </c>
      <c r="F109" s="12">
        <v>5438</v>
      </c>
      <c r="G109" s="12">
        <v>134</v>
      </c>
      <c r="H109" s="12">
        <v>46025</v>
      </c>
      <c r="I109" s="13">
        <v>0</v>
      </c>
      <c r="J109" s="12">
        <v>0</v>
      </c>
      <c r="K109" s="8" t="s">
        <v>229</v>
      </c>
    </row>
    <row r="110" spans="1:11" x14ac:dyDescent="0.2">
      <c r="A110" s="7" t="s">
        <v>310</v>
      </c>
      <c r="B110" s="8" t="s">
        <v>311</v>
      </c>
      <c r="C110" s="12">
        <v>1.3836746879952299E-3</v>
      </c>
      <c r="D110" s="14">
        <v>1.52723475496163E-6</v>
      </c>
      <c r="E110" s="12">
        <v>15</v>
      </c>
      <c r="F110" s="12">
        <v>5438</v>
      </c>
      <c r="G110" s="12">
        <v>33</v>
      </c>
      <c r="H110" s="12">
        <v>46025</v>
      </c>
      <c r="I110" s="13">
        <v>0</v>
      </c>
      <c r="J110" s="12">
        <v>0</v>
      </c>
      <c r="K110" s="8" t="s">
        <v>312</v>
      </c>
    </row>
    <row r="111" spans="1:11" x14ac:dyDescent="0.2">
      <c r="A111" s="7" t="s">
        <v>313</v>
      </c>
      <c r="B111" s="8" t="s">
        <v>314</v>
      </c>
      <c r="C111" s="12">
        <v>1.9370245735035299E-3</v>
      </c>
      <c r="D111" s="14">
        <v>2.13799621799507E-6</v>
      </c>
      <c r="E111" s="12">
        <v>10</v>
      </c>
      <c r="F111" s="12">
        <v>5438</v>
      </c>
      <c r="G111" s="12">
        <v>16</v>
      </c>
      <c r="H111" s="12">
        <v>46025</v>
      </c>
      <c r="I111" s="13">
        <v>0</v>
      </c>
      <c r="J111" s="12">
        <v>0</v>
      </c>
      <c r="K111" s="8" t="s">
        <v>315</v>
      </c>
    </row>
    <row r="112" spans="1:11" x14ac:dyDescent="0.2">
      <c r="A112" s="7" t="s">
        <v>316</v>
      </c>
      <c r="B112" s="8" t="s">
        <v>317</v>
      </c>
      <c r="C112" s="12">
        <v>2.0821869614232602E-3</v>
      </c>
      <c r="D112" s="14">
        <v>2.2982196042199298E-6</v>
      </c>
      <c r="E112" s="12">
        <v>7</v>
      </c>
      <c r="F112" s="12">
        <v>5438</v>
      </c>
      <c r="G112" s="12">
        <v>8</v>
      </c>
      <c r="H112" s="12">
        <v>46025</v>
      </c>
      <c r="I112" s="13">
        <v>0</v>
      </c>
      <c r="J112" s="12">
        <v>0</v>
      </c>
      <c r="K112" s="8" t="s">
        <v>318</v>
      </c>
    </row>
    <row r="113" spans="1:11" x14ac:dyDescent="0.2">
      <c r="A113" s="7" t="s">
        <v>319</v>
      </c>
      <c r="B113" s="8" t="s">
        <v>320</v>
      </c>
      <c r="C113" s="12">
        <v>2.1743692299249899E-3</v>
      </c>
      <c r="D113" s="14">
        <v>2.3999660374448001E-6</v>
      </c>
      <c r="E113" s="12">
        <v>16</v>
      </c>
      <c r="F113" s="12">
        <v>5438</v>
      </c>
      <c r="G113" s="12">
        <v>38</v>
      </c>
      <c r="H113" s="12">
        <v>46025</v>
      </c>
      <c r="I113" s="13">
        <v>0</v>
      </c>
      <c r="J113" s="12">
        <v>0</v>
      </c>
      <c r="K113" s="8" t="s">
        <v>321</v>
      </c>
    </row>
    <row r="114" spans="1:11" x14ac:dyDescent="0.2">
      <c r="A114" s="7" t="s">
        <v>322</v>
      </c>
      <c r="B114" s="8" t="s">
        <v>323</v>
      </c>
      <c r="C114" s="12">
        <v>2.4589167931793098E-3</v>
      </c>
      <c r="D114" s="14">
        <v>2.71403619556216E-6</v>
      </c>
      <c r="E114" s="12">
        <v>6</v>
      </c>
      <c r="F114" s="12">
        <v>5438</v>
      </c>
      <c r="G114" s="12">
        <v>6</v>
      </c>
      <c r="H114" s="12">
        <v>46025</v>
      </c>
      <c r="I114" s="13">
        <v>0</v>
      </c>
      <c r="J114" s="12">
        <v>0</v>
      </c>
      <c r="K114" s="8" t="s">
        <v>324</v>
      </c>
    </row>
    <row r="115" spans="1:11" x14ac:dyDescent="0.2">
      <c r="A115" s="7" t="s">
        <v>325</v>
      </c>
      <c r="B115" s="8" t="s">
        <v>326</v>
      </c>
      <c r="C115" s="12">
        <v>2.4589167931793098E-3</v>
      </c>
      <c r="D115" s="14">
        <v>2.71403619556216E-6</v>
      </c>
      <c r="E115" s="12">
        <v>6</v>
      </c>
      <c r="F115" s="12">
        <v>5438</v>
      </c>
      <c r="G115" s="12">
        <v>6</v>
      </c>
      <c r="H115" s="12">
        <v>46025</v>
      </c>
      <c r="I115" s="13">
        <v>0</v>
      </c>
      <c r="J115" s="12">
        <v>0</v>
      </c>
      <c r="K115" s="8" t="s">
        <v>327</v>
      </c>
    </row>
    <row r="116" spans="1:11" x14ac:dyDescent="0.2">
      <c r="A116" s="7" t="s">
        <v>328</v>
      </c>
      <c r="B116" s="8" t="s">
        <v>329</v>
      </c>
      <c r="C116" s="12">
        <v>2.4589167931793098E-3</v>
      </c>
      <c r="D116" s="14">
        <v>2.71403619556216E-6</v>
      </c>
      <c r="E116" s="12">
        <v>6</v>
      </c>
      <c r="F116" s="12">
        <v>5438</v>
      </c>
      <c r="G116" s="12">
        <v>6</v>
      </c>
      <c r="H116" s="12">
        <v>46025</v>
      </c>
      <c r="I116" s="13">
        <v>0</v>
      </c>
      <c r="J116" s="12">
        <v>0</v>
      </c>
      <c r="K116" s="8" t="s">
        <v>330</v>
      </c>
    </row>
    <row r="117" spans="1:11" x14ac:dyDescent="0.2">
      <c r="A117" s="7" t="s">
        <v>331</v>
      </c>
      <c r="B117" s="8" t="s">
        <v>332</v>
      </c>
      <c r="C117" s="12">
        <v>2.4589167931793098E-3</v>
      </c>
      <c r="D117" s="14">
        <v>2.71403619556216E-6</v>
      </c>
      <c r="E117" s="12">
        <v>6</v>
      </c>
      <c r="F117" s="12">
        <v>5438</v>
      </c>
      <c r="G117" s="12">
        <v>6</v>
      </c>
      <c r="H117" s="12">
        <v>46025</v>
      </c>
      <c r="I117" s="13">
        <v>0</v>
      </c>
      <c r="J117" s="12">
        <v>0</v>
      </c>
      <c r="K117" s="8" t="s">
        <v>333</v>
      </c>
    </row>
    <row r="118" spans="1:11" x14ac:dyDescent="0.2">
      <c r="A118" s="7" t="s">
        <v>334</v>
      </c>
      <c r="B118" s="8" t="s">
        <v>335</v>
      </c>
      <c r="C118" s="12">
        <v>3.1671057016177998E-3</v>
      </c>
      <c r="D118" s="14">
        <v>3.4957016574147902E-6</v>
      </c>
      <c r="E118" s="12">
        <v>35</v>
      </c>
      <c r="F118" s="12">
        <v>5438</v>
      </c>
      <c r="G118" s="12">
        <v>133</v>
      </c>
      <c r="H118" s="12">
        <v>46025</v>
      </c>
      <c r="I118" s="13">
        <v>0</v>
      </c>
      <c r="J118" s="12">
        <v>0</v>
      </c>
      <c r="K118" s="8" t="s">
        <v>336</v>
      </c>
    </row>
    <row r="119" spans="1:11" x14ac:dyDescent="0.2">
      <c r="A119" s="7" t="s">
        <v>337</v>
      </c>
      <c r="B119" s="8" t="s">
        <v>338</v>
      </c>
      <c r="C119" s="12">
        <v>3.5353769806643299E-3</v>
      </c>
      <c r="D119" s="14">
        <v>3.9021820978635004E-6</v>
      </c>
      <c r="E119" s="12">
        <v>23</v>
      </c>
      <c r="F119" s="12">
        <v>5438</v>
      </c>
      <c r="G119" s="12">
        <v>71</v>
      </c>
      <c r="H119" s="12">
        <v>46025</v>
      </c>
      <c r="I119" s="13">
        <v>0</v>
      </c>
      <c r="J119" s="12">
        <v>0</v>
      </c>
      <c r="K119" s="8" t="s">
        <v>339</v>
      </c>
    </row>
    <row r="120" spans="1:11" x14ac:dyDescent="0.2">
      <c r="A120" s="7" t="s">
        <v>340</v>
      </c>
      <c r="B120" s="8" t="s">
        <v>341</v>
      </c>
      <c r="C120" s="12">
        <v>4.0556032308383498E-3</v>
      </c>
      <c r="D120" s="14">
        <v>4.4763832569959704E-6</v>
      </c>
      <c r="E120" s="12">
        <v>8</v>
      </c>
      <c r="F120" s="12">
        <v>5438</v>
      </c>
      <c r="G120" s="12">
        <v>11</v>
      </c>
      <c r="H120" s="12">
        <v>46025</v>
      </c>
      <c r="I120" s="13">
        <v>0</v>
      </c>
      <c r="J120" s="12">
        <v>0</v>
      </c>
      <c r="K120" s="8" t="s">
        <v>342</v>
      </c>
    </row>
    <row r="121" spans="1:11" x14ac:dyDescent="0.2">
      <c r="A121" s="7" t="s">
        <v>343</v>
      </c>
      <c r="B121" s="8" t="s">
        <v>344</v>
      </c>
      <c r="C121" s="12">
        <v>4.0556032308383498E-3</v>
      </c>
      <c r="D121" s="14">
        <v>4.4763832569959704E-6</v>
      </c>
      <c r="E121" s="12">
        <v>8</v>
      </c>
      <c r="F121" s="12">
        <v>5438</v>
      </c>
      <c r="G121" s="12">
        <v>11</v>
      </c>
      <c r="H121" s="12">
        <v>46025</v>
      </c>
      <c r="I121" s="13">
        <v>0</v>
      </c>
      <c r="J121" s="12">
        <v>0</v>
      </c>
      <c r="K121" s="8" t="s">
        <v>345</v>
      </c>
    </row>
    <row r="122" spans="1:11" x14ac:dyDescent="0.2">
      <c r="A122" s="7" t="s">
        <v>346</v>
      </c>
      <c r="B122" s="8" t="s">
        <v>347</v>
      </c>
      <c r="C122" s="12">
        <v>8.4039994349888198E-3</v>
      </c>
      <c r="D122" s="14">
        <v>9.2759375662128192E-6</v>
      </c>
      <c r="E122" s="12">
        <v>7</v>
      </c>
      <c r="F122" s="12">
        <v>5438</v>
      </c>
      <c r="G122" s="12">
        <v>9</v>
      </c>
      <c r="H122" s="12">
        <v>46025</v>
      </c>
      <c r="I122" s="13">
        <v>0</v>
      </c>
      <c r="J122" s="12">
        <v>0</v>
      </c>
      <c r="K122" s="8" t="s">
        <v>348</v>
      </c>
    </row>
    <row r="123" spans="1:11" x14ac:dyDescent="0.2">
      <c r="A123" s="7" t="s">
        <v>349</v>
      </c>
      <c r="B123" s="8" t="s">
        <v>350</v>
      </c>
      <c r="C123" s="12">
        <v>8.4039994349888198E-3</v>
      </c>
      <c r="D123" s="14">
        <v>9.2759375662128192E-6</v>
      </c>
      <c r="E123" s="12">
        <v>7</v>
      </c>
      <c r="F123" s="12">
        <v>5438</v>
      </c>
      <c r="G123" s="12">
        <v>9</v>
      </c>
      <c r="H123" s="12">
        <v>46025</v>
      </c>
      <c r="I123" s="13">
        <v>0</v>
      </c>
      <c r="J123" s="12">
        <v>0</v>
      </c>
      <c r="K123" s="8" t="s">
        <v>351</v>
      </c>
    </row>
    <row r="124" spans="1:11" x14ac:dyDescent="0.2">
      <c r="A124" s="7" t="s">
        <v>352</v>
      </c>
      <c r="B124" s="8" t="s">
        <v>353</v>
      </c>
      <c r="C124" s="12">
        <v>8.4039994349888198E-3</v>
      </c>
      <c r="D124" s="14">
        <v>9.2759375662128192E-6</v>
      </c>
      <c r="E124" s="12">
        <v>7</v>
      </c>
      <c r="F124" s="12">
        <v>5438</v>
      </c>
      <c r="G124" s="12">
        <v>9</v>
      </c>
      <c r="H124" s="12">
        <v>46025</v>
      </c>
      <c r="I124" s="13">
        <v>0</v>
      </c>
      <c r="J124" s="12">
        <v>0</v>
      </c>
      <c r="K124" s="8" t="s">
        <v>354</v>
      </c>
    </row>
    <row r="125" spans="1:11" x14ac:dyDescent="0.2">
      <c r="A125" s="7" t="s">
        <v>355</v>
      </c>
      <c r="B125" s="8" t="s">
        <v>356</v>
      </c>
      <c r="C125" s="12">
        <v>8.4039994349888198E-3</v>
      </c>
      <c r="D125" s="14">
        <v>9.2759375662128192E-6</v>
      </c>
      <c r="E125" s="12">
        <v>7</v>
      </c>
      <c r="F125" s="12">
        <v>5438</v>
      </c>
      <c r="G125" s="12">
        <v>9</v>
      </c>
      <c r="H125" s="12">
        <v>46025</v>
      </c>
      <c r="I125" s="13">
        <v>0</v>
      </c>
      <c r="J125" s="12">
        <v>0</v>
      </c>
      <c r="K125" s="8" t="s">
        <v>351</v>
      </c>
    </row>
    <row r="126" spans="1:11" x14ac:dyDescent="0.2">
      <c r="A126" s="7" t="s">
        <v>357</v>
      </c>
      <c r="B126" s="8" t="s">
        <v>358</v>
      </c>
      <c r="C126" s="12">
        <v>8.6064082128468194E-3</v>
      </c>
      <c r="D126" s="14">
        <v>9.4993468132967107E-6</v>
      </c>
      <c r="E126" s="12">
        <v>37</v>
      </c>
      <c r="F126" s="12">
        <v>5438</v>
      </c>
      <c r="G126" s="12">
        <v>150</v>
      </c>
      <c r="H126" s="12">
        <v>46025</v>
      </c>
      <c r="I126" s="13">
        <v>0</v>
      </c>
      <c r="J126" s="12">
        <v>0</v>
      </c>
      <c r="K126" s="8" t="s">
        <v>359</v>
      </c>
    </row>
    <row r="127" spans="1:11" x14ac:dyDescent="0.2">
      <c r="A127" s="7" t="s">
        <v>360</v>
      </c>
      <c r="B127" s="8" t="s">
        <v>361</v>
      </c>
      <c r="C127" s="12">
        <v>9.1551542195310101E-3</v>
      </c>
      <c r="D127" s="14">
        <v>1.01050267323742E-5</v>
      </c>
      <c r="E127" s="12">
        <v>20</v>
      </c>
      <c r="F127" s="12">
        <v>5438</v>
      </c>
      <c r="G127" s="12">
        <v>60</v>
      </c>
      <c r="H127" s="12">
        <v>46025</v>
      </c>
      <c r="I127" s="13">
        <v>0</v>
      </c>
      <c r="J127" s="12">
        <v>0</v>
      </c>
      <c r="K127" s="8" t="s">
        <v>362</v>
      </c>
    </row>
  </sheetData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118"/>
  <sheetViews>
    <sheetView workbookViewId="0">
      <selection sqref="A1:B1048576"/>
    </sheetView>
  </sheetViews>
  <sheetFormatPr defaultRowHeight="15" x14ac:dyDescent="0.25"/>
  <cols>
    <col min="1" max="1" width="12.28515625" bestFit="1" customWidth="1"/>
  </cols>
  <sheetData>
    <row r="1" spans="2:2" x14ac:dyDescent="0.25">
      <c r="B1" s="1"/>
    </row>
    <row r="2" spans="2:2" x14ac:dyDescent="0.25">
      <c r="B2" s="1"/>
    </row>
    <row r="3" spans="2:2" x14ac:dyDescent="0.25">
      <c r="B3" s="1"/>
    </row>
    <row r="4" spans="2:2" x14ac:dyDescent="0.25">
      <c r="B4" s="1"/>
    </row>
    <row r="5" spans="2:2" x14ac:dyDescent="0.25">
      <c r="B5" s="1"/>
    </row>
    <row r="6" spans="2:2" x14ac:dyDescent="0.25">
      <c r="B6" s="1"/>
    </row>
    <row r="7" spans="2:2" x14ac:dyDescent="0.25">
      <c r="B7" s="1"/>
    </row>
    <row r="8" spans="2:2" x14ac:dyDescent="0.25">
      <c r="B8" s="1"/>
    </row>
    <row r="9" spans="2:2" x14ac:dyDescent="0.25">
      <c r="B9" s="1"/>
    </row>
    <row r="10" spans="2:2" x14ac:dyDescent="0.25">
      <c r="B10" s="1"/>
    </row>
    <row r="11" spans="2:2" x14ac:dyDescent="0.25">
      <c r="B11" s="1"/>
    </row>
    <row r="12" spans="2:2" x14ac:dyDescent="0.25">
      <c r="B12" s="1"/>
    </row>
    <row r="13" spans="2:2" x14ac:dyDescent="0.25">
      <c r="B13" s="1"/>
    </row>
    <row r="14" spans="2:2" x14ac:dyDescent="0.25">
      <c r="B14" s="1"/>
    </row>
    <row r="15" spans="2:2" x14ac:dyDescent="0.25">
      <c r="B15" s="1"/>
    </row>
    <row r="16" spans="2:2" x14ac:dyDescent="0.25">
      <c r="B16" s="1"/>
    </row>
    <row r="17" spans="2:2" x14ac:dyDescent="0.25">
      <c r="B17" s="1"/>
    </row>
    <row r="18" spans="2:2" x14ac:dyDescent="0.25">
      <c r="B18" s="1"/>
    </row>
    <row r="19" spans="2:2" x14ac:dyDescent="0.25">
      <c r="B19" s="1"/>
    </row>
    <row r="20" spans="2:2" x14ac:dyDescent="0.25">
      <c r="B20" s="1"/>
    </row>
    <row r="21" spans="2:2" x14ac:dyDescent="0.25">
      <c r="B21" s="1"/>
    </row>
    <row r="22" spans="2:2" x14ac:dyDescent="0.25">
      <c r="B22" s="1"/>
    </row>
    <row r="23" spans="2:2" x14ac:dyDescent="0.25">
      <c r="B23" s="1"/>
    </row>
    <row r="24" spans="2:2" x14ac:dyDescent="0.25">
      <c r="B24" s="1"/>
    </row>
    <row r="25" spans="2:2" x14ac:dyDescent="0.25">
      <c r="B25" s="1"/>
    </row>
    <row r="26" spans="2:2" x14ac:dyDescent="0.25">
      <c r="B26" s="1"/>
    </row>
    <row r="27" spans="2:2" x14ac:dyDescent="0.25">
      <c r="B27" s="1"/>
    </row>
    <row r="28" spans="2:2" x14ac:dyDescent="0.25">
      <c r="B28" s="1"/>
    </row>
    <row r="29" spans="2:2" x14ac:dyDescent="0.25">
      <c r="B29" s="1"/>
    </row>
    <row r="30" spans="2:2" x14ac:dyDescent="0.25">
      <c r="B30" s="1"/>
    </row>
    <row r="31" spans="2:2" x14ac:dyDescent="0.25">
      <c r="B31" s="1"/>
    </row>
    <row r="32" spans="2:2" x14ac:dyDescent="0.25">
      <c r="B32" s="1"/>
    </row>
    <row r="33" spans="2:2" x14ac:dyDescent="0.25">
      <c r="B33" s="1"/>
    </row>
    <row r="34" spans="2:2" x14ac:dyDescent="0.25">
      <c r="B34" s="1"/>
    </row>
    <row r="35" spans="2:2" x14ac:dyDescent="0.25">
      <c r="B35" s="1"/>
    </row>
    <row r="36" spans="2:2" x14ac:dyDescent="0.25">
      <c r="B36" s="1"/>
    </row>
    <row r="37" spans="2:2" x14ac:dyDescent="0.25">
      <c r="B37" s="1"/>
    </row>
    <row r="38" spans="2:2" x14ac:dyDescent="0.25">
      <c r="B38" s="1"/>
    </row>
    <row r="39" spans="2:2" x14ac:dyDescent="0.25">
      <c r="B39" s="1"/>
    </row>
    <row r="40" spans="2:2" x14ac:dyDescent="0.25">
      <c r="B40" s="1"/>
    </row>
    <row r="41" spans="2:2" x14ac:dyDescent="0.25">
      <c r="B41" s="1"/>
    </row>
    <row r="42" spans="2:2" x14ac:dyDescent="0.25">
      <c r="B42" s="1"/>
    </row>
    <row r="43" spans="2:2" x14ac:dyDescent="0.25">
      <c r="B43" s="1"/>
    </row>
    <row r="44" spans="2:2" x14ac:dyDescent="0.25">
      <c r="B44" s="1"/>
    </row>
    <row r="45" spans="2:2" x14ac:dyDescent="0.25">
      <c r="B45" s="1"/>
    </row>
    <row r="46" spans="2:2" x14ac:dyDescent="0.25">
      <c r="B46" s="1"/>
    </row>
    <row r="47" spans="2:2" x14ac:dyDescent="0.25">
      <c r="B47" s="1"/>
    </row>
    <row r="48" spans="2:2" x14ac:dyDescent="0.25">
      <c r="B48" s="1"/>
    </row>
    <row r="49" spans="2:2" x14ac:dyDescent="0.25">
      <c r="B49" s="1"/>
    </row>
    <row r="50" spans="2:2" x14ac:dyDescent="0.25">
      <c r="B50" s="1"/>
    </row>
    <row r="51" spans="2:2" x14ac:dyDescent="0.25">
      <c r="B51" s="1"/>
    </row>
    <row r="52" spans="2:2" x14ac:dyDescent="0.25">
      <c r="B52" s="1"/>
    </row>
    <row r="53" spans="2:2" x14ac:dyDescent="0.25">
      <c r="B53" s="1"/>
    </row>
    <row r="54" spans="2:2" x14ac:dyDescent="0.25">
      <c r="B54" s="1"/>
    </row>
    <row r="55" spans="2:2" x14ac:dyDescent="0.25">
      <c r="B55" s="1"/>
    </row>
    <row r="56" spans="2:2" x14ac:dyDescent="0.25">
      <c r="B56" s="1"/>
    </row>
    <row r="57" spans="2:2" x14ac:dyDescent="0.25">
      <c r="B57" s="1"/>
    </row>
    <row r="58" spans="2:2" x14ac:dyDescent="0.25">
      <c r="B58" s="1"/>
    </row>
    <row r="59" spans="2:2" x14ac:dyDescent="0.25">
      <c r="B59" s="1"/>
    </row>
    <row r="60" spans="2:2" x14ac:dyDescent="0.25">
      <c r="B60" s="1"/>
    </row>
    <row r="61" spans="2:2" x14ac:dyDescent="0.25">
      <c r="B61" s="1"/>
    </row>
    <row r="62" spans="2:2" x14ac:dyDescent="0.25">
      <c r="B62" s="1"/>
    </row>
    <row r="63" spans="2:2" x14ac:dyDescent="0.25">
      <c r="B63" s="1"/>
    </row>
    <row r="64" spans="2:2" x14ac:dyDescent="0.25">
      <c r="B64" s="1"/>
    </row>
    <row r="65" spans="2:2" x14ac:dyDescent="0.25">
      <c r="B65" s="1"/>
    </row>
    <row r="66" spans="2:2" x14ac:dyDescent="0.25">
      <c r="B66" s="1"/>
    </row>
    <row r="67" spans="2:2" x14ac:dyDescent="0.25">
      <c r="B67" s="1"/>
    </row>
    <row r="68" spans="2:2" x14ac:dyDescent="0.25">
      <c r="B68" s="1"/>
    </row>
    <row r="69" spans="2:2" x14ac:dyDescent="0.25">
      <c r="B69" s="1"/>
    </row>
    <row r="70" spans="2:2" x14ac:dyDescent="0.25">
      <c r="B70" s="1"/>
    </row>
    <row r="71" spans="2:2" x14ac:dyDescent="0.25">
      <c r="B71" s="1"/>
    </row>
    <row r="72" spans="2:2" x14ac:dyDescent="0.25">
      <c r="B72" s="1"/>
    </row>
    <row r="73" spans="2:2" x14ac:dyDescent="0.25">
      <c r="B73" s="1"/>
    </row>
    <row r="74" spans="2:2" x14ac:dyDescent="0.25">
      <c r="B74" s="1"/>
    </row>
    <row r="75" spans="2:2" x14ac:dyDescent="0.25">
      <c r="B75" s="1"/>
    </row>
    <row r="76" spans="2:2" x14ac:dyDescent="0.25">
      <c r="B76" s="1"/>
    </row>
    <row r="77" spans="2:2" x14ac:dyDescent="0.25">
      <c r="B77" s="1"/>
    </row>
    <row r="78" spans="2:2" x14ac:dyDescent="0.25">
      <c r="B78" s="1"/>
    </row>
    <row r="79" spans="2:2" x14ac:dyDescent="0.25">
      <c r="B79" s="1"/>
    </row>
    <row r="80" spans="2:2" x14ac:dyDescent="0.25">
      <c r="B80" s="1"/>
    </row>
    <row r="81" spans="2:2" x14ac:dyDescent="0.25">
      <c r="B81" s="1"/>
    </row>
    <row r="82" spans="2:2" x14ac:dyDescent="0.25">
      <c r="B82" s="1"/>
    </row>
    <row r="83" spans="2:2" x14ac:dyDescent="0.25">
      <c r="B83" s="1"/>
    </row>
    <row r="84" spans="2:2" x14ac:dyDescent="0.25">
      <c r="B84" s="1"/>
    </row>
    <row r="85" spans="2:2" x14ac:dyDescent="0.25">
      <c r="B85" s="1"/>
    </row>
    <row r="86" spans="2:2" x14ac:dyDescent="0.25">
      <c r="B86" s="1"/>
    </row>
    <row r="87" spans="2:2" x14ac:dyDescent="0.25">
      <c r="B87" s="1"/>
    </row>
    <row r="88" spans="2:2" x14ac:dyDescent="0.25">
      <c r="B88" s="1"/>
    </row>
    <row r="89" spans="2:2" x14ac:dyDescent="0.25">
      <c r="B89" s="1"/>
    </row>
    <row r="90" spans="2:2" x14ac:dyDescent="0.25">
      <c r="B90" s="1"/>
    </row>
    <row r="91" spans="2:2" x14ac:dyDescent="0.25">
      <c r="B91" s="1"/>
    </row>
    <row r="92" spans="2:2" x14ac:dyDescent="0.25">
      <c r="B92" s="1"/>
    </row>
    <row r="93" spans="2:2" x14ac:dyDescent="0.25">
      <c r="B93" s="1"/>
    </row>
    <row r="94" spans="2:2" x14ac:dyDescent="0.25">
      <c r="B94" s="1"/>
    </row>
    <row r="95" spans="2:2" x14ac:dyDescent="0.25">
      <c r="B95" s="1"/>
    </row>
    <row r="96" spans="2:2" x14ac:dyDescent="0.25">
      <c r="B96" s="1"/>
    </row>
    <row r="97" spans="2:2" x14ac:dyDescent="0.25">
      <c r="B97" s="1"/>
    </row>
    <row r="98" spans="2:2" x14ac:dyDescent="0.25">
      <c r="B98" s="1"/>
    </row>
    <row r="99" spans="2:2" x14ac:dyDescent="0.25">
      <c r="B99" s="1"/>
    </row>
    <row r="100" spans="2:2" x14ac:dyDescent="0.25">
      <c r="B100" s="1"/>
    </row>
    <row r="101" spans="2:2" x14ac:dyDescent="0.25">
      <c r="B101" s="1"/>
    </row>
    <row r="102" spans="2:2" x14ac:dyDescent="0.25">
      <c r="B102" s="1"/>
    </row>
    <row r="103" spans="2:2" x14ac:dyDescent="0.25">
      <c r="B103" s="1"/>
    </row>
    <row r="104" spans="2:2" x14ac:dyDescent="0.25">
      <c r="B104" s="1"/>
    </row>
    <row r="105" spans="2:2" x14ac:dyDescent="0.25">
      <c r="B105" s="1"/>
    </row>
    <row r="106" spans="2:2" x14ac:dyDescent="0.25">
      <c r="B106" s="1"/>
    </row>
    <row r="107" spans="2:2" x14ac:dyDescent="0.25">
      <c r="B107" s="1"/>
    </row>
    <row r="108" spans="2:2" x14ac:dyDescent="0.25">
      <c r="B108" s="1"/>
    </row>
    <row r="109" spans="2:2" x14ac:dyDescent="0.25">
      <c r="B109" s="1"/>
    </row>
    <row r="110" spans="2:2" x14ac:dyDescent="0.25">
      <c r="B110" s="1"/>
    </row>
    <row r="111" spans="2:2" x14ac:dyDescent="0.25">
      <c r="B111" s="1"/>
    </row>
    <row r="112" spans="2:2" x14ac:dyDescent="0.25">
      <c r="B112" s="1"/>
    </row>
    <row r="113" spans="2:2" x14ac:dyDescent="0.25">
      <c r="B113" s="1"/>
    </row>
    <row r="114" spans="2:2" x14ac:dyDescent="0.25">
      <c r="B114" s="1"/>
    </row>
    <row r="115" spans="2:2" x14ac:dyDescent="0.25">
      <c r="B115" s="1"/>
    </row>
    <row r="116" spans="2:2" x14ac:dyDescent="0.25">
      <c r="B116" s="1"/>
    </row>
    <row r="117" spans="2:2" x14ac:dyDescent="0.25">
      <c r="B117" s="1"/>
    </row>
    <row r="118" spans="2:2" x14ac:dyDescent="0.25">
      <c r="B118" s="1"/>
    </row>
  </sheetData>
  <sortState ref="B1:B169">
    <sortCondition sortBy="cellColor" ref="B1:B169" dxfId="1"/>
  </sortState>
  <conditionalFormatting sqref="A1:B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halme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 Feizi</dc:creator>
  <cp:lastModifiedBy>Amir Feizi</cp:lastModifiedBy>
  <dcterms:created xsi:type="dcterms:W3CDTF">2012-06-03T12:29:42Z</dcterms:created>
  <dcterms:modified xsi:type="dcterms:W3CDTF">2013-02-03T07:51:01Z</dcterms:modified>
</cp:coreProperties>
</file>